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charts/chartEx2.xml" ContentType="application/vnd.ms-office.chartex+xml"/>
  <Override PartName="/xl/charts/style2.xml" ContentType="application/vnd.ms-office.chartstyle+xml"/>
  <Override PartName="/xl/charts/colors2.xml" ContentType="application/vnd.ms-office.chartcolorstyle+xml"/>
  <Override PartName="/xl/charts/chartEx3.xml" ContentType="application/vnd.ms-office.chartex+xml"/>
  <Override PartName="/xl/charts/style3.xml" ContentType="application/vnd.ms-office.chartstyle+xml"/>
  <Override PartName="/xl/charts/colors3.xml" ContentType="application/vnd.ms-office.chartcolorstyle+xml"/>
  <Override PartName="/xl/charts/chartEx4.xml" ContentType="application/vnd.ms-office.chartex+xml"/>
  <Override PartName="/xl/charts/style4.xml" ContentType="application/vnd.ms-office.chartstyle+xml"/>
  <Override PartName="/xl/charts/colors4.xml" ContentType="application/vnd.ms-office.chartcolorstyle+xml"/>
  <Override PartName="/xl/charts/chartEx5.xml" ContentType="application/vnd.ms-office.chartex+xml"/>
  <Override PartName="/xl/charts/style5.xml" ContentType="application/vnd.ms-office.chartstyle+xml"/>
  <Override PartName="/xl/charts/colors5.xml" ContentType="application/vnd.ms-office.chartcolorstyle+xml"/>
  <Override PartName="/xl/charts/chartEx6.xml" ContentType="application/vnd.ms-office.chartex+xml"/>
  <Override PartName="/xl/charts/style6.xml" ContentType="application/vnd.ms-office.chartstyle+xml"/>
  <Override PartName="/xl/charts/colors6.xml" ContentType="application/vnd.ms-office.chartcolorstyle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3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4.xml" ContentType="application/vnd.openxmlformats-officedocument.drawing+xml"/>
  <Override PartName="/xl/charts/chartEx7.xml" ContentType="application/vnd.ms-office.chartex+xml"/>
  <Override PartName="/xl/charts/style10.xml" ContentType="application/vnd.ms-office.chartstyle+xml"/>
  <Override PartName="/xl/charts/colors10.xml" ContentType="application/vnd.ms-office.chartcolorstyle+xml"/>
  <Override PartName="/xl/charts/chartEx8.xml" ContentType="application/vnd.ms-office.chartex+xml"/>
  <Override PartName="/xl/charts/style11.xml" ContentType="application/vnd.ms-office.chartstyle+xml"/>
  <Override PartName="/xl/charts/colors11.xml" ContentType="application/vnd.ms-office.chartcolorstyle+xml"/>
  <Override PartName="/xl/drawings/drawing5.xml" ContentType="application/vnd.openxmlformats-officedocument.drawing+xml"/>
  <Override PartName="/xl/charts/chartEx9.xml" ContentType="application/vnd.ms-office.chartex+xml"/>
  <Override PartName="/xl/charts/style12.xml" ContentType="application/vnd.ms-office.chartstyle+xml"/>
  <Override PartName="/xl/charts/colors12.xml" ContentType="application/vnd.ms-office.chartcolorstyle+xml"/>
  <Override PartName="/xl/charts/chartEx10.xml" ContentType="application/vnd.ms-office.chartex+xml"/>
  <Override PartName="/xl/charts/style13.xml" ContentType="application/vnd.ms-office.chartstyle+xml"/>
  <Override PartName="/xl/charts/colors13.xml" ContentType="application/vnd.ms-office.chartcolorstyle+xml"/>
  <Override PartName="/xl/charts/chartEx11.xml" ContentType="application/vnd.ms-office.chartex+xml"/>
  <Override PartName="/xl/charts/style14.xml" ContentType="application/vnd.ms-office.chartstyle+xml"/>
  <Override PartName="/xl/charts/colors14.xml" ContentType="application/vnd.ms-office.chartcolorstyle+xml"/>
  <Override PartName="/xl/charts/chartEx12.xml" ContentType="application/vnd.ms-office.chartex+xml"/>
  <Override PartName="/xl/charts/style15.xml" ContentType="application/vnd.ms-office.chartstyle+xml"/>
  <Override PartName="/xl/charts/colors15.xml" ContentType="application/vnd.ms-office.chartcolorstyle+xml"/>
  <Override PartName="/xl/drawings/drawing6.xml" ContentType="application/vnd.openxmlformats-officedocument.drawing+xml"/>
  <Override PartName="/xl/charts/chartEx13.xml" ContentType="application/vnd.ms-office.chartex+xml"/>
  <Override PartName="/xl/charts/style16.xml" ContentType="application/vnd.ms-office.chartstyle+xml"/>
  <Override PartName="/xl/charts/colors16.xml" ContentType="application/vnd.ms-office.chartcolorstyle+xml"/>
  <Override PartName="/xl/charts/chartEx14.xml" ContentType="application/vnd.ms-office.chartex+xml"/>
  <Override PartName="/xl/charts/style17.xml" ContentType="application/vnd.ms-office.chartstyle+xml"/>
  <Override PartName="/xl/charts/colors17.xml" ContentType="application/vnd.ms-office.chartcolorstyle+xml"/>
  <Override PartName="/xl/drawings/drawing7.xml" ContentType="application/vnd.openxmlformats-officedocument.drawing+xml"/>
  <Override PartName="/xl/charts/chartEx15.xml" ContentType="application/vnd.ms-office.chartex+xml"/>
  <Override PartName="/xl/charts/style18.xml" ContentType="application/vnd.ms-office.chartstyle+xml"/>
  <Override PartName="/xl/charts/colors18.xml" ContentType="application/vnd.ms-office.chartcolorstyle+xml"/>
  <Override PartName="/xl/drawings/drawing8.xml" ContentType="application/vnd.openxmlformats-officedocument.drawing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1671419/ kristen/manuscripts/34-KatieMann-zen1-eRNAi/supplement/suppl-file1-updates-Katie-240329/"/>
    </mc:Choice>
  </mc:AlternateContent>
  <xr:revisionPtr revIDLastSave="0" documentId="13_ncr:1_{2164FCC2-B6DE-3B4C-AD12-2C64B3EF13E6}" xr6:coauthVersionLast="47" xr6:coauthVersionMax="47" xr10:uidLastSave="{00000000-0000-0000-0000-000000000000}"/>
  <bookViews>
    <workbookView xWindow="23700" yWindow="2200" windowWidth="26120" windowHeight="23240" xr2:uid="{00000000-000D-0000-FFFF-FFFF00000000}"/>
  </bookViews>
  <sheets>
    <sheet name="Fig. 5" sheetId="3" r:id="rId1"/>
    <sheet name="Fig. 5 stats" sheetId="10" r:id="rId2"/>
    <sheet name="Fig. 6a" sheetId="1" r:id="rId3"/>
    <sheet name="Fig. 6b-c" sheetId="2" r:id="rId4"/>
    <sheet name="Fig. 6 stats" sheetId="11" r:id="rId5"/>
    <sheet name="Fig. 7" sheetId="8" r:id="rId6"/>
    <sheet name="Fig. 7 stats" sheetId="12" r:id="rId7"/>
    <sheet name="Fig. 8b-e" sheetId="4" r:id="rId8"/>
    <sheet name="Fig. 8f-g" sheetId="5" r:id="rId9"/>
    <sheet name="Fig. 8h" sheetId="9" r:id="rId10"/>
    <sheet name="Fig. 8i" sheetId="7" r:id="rId11"/>
    <sheet name="Fig. 8 stats" sheetId="13" r:id="rId12"/>
  </sheets>
  <externalReferences>
    <externalReference r:id="rId13"/>
    <externalReference r:id="rId14"/>
    <externalReference r:id="rId15"/>
    <externalReference r:id="rId16"/>
  </externalReferences>
  <definedNames>
    <definedName name="_xlchart.v1.0" hidden="1">[1]Fig.6!$G$2:$G$39</definedName>
    <definedName name="_xlchart.v1.1" hidden="1">[1]Fig.6!$H$2:$H$39</definedName>
    <definedName name="_xlchart.v1.10" hidden="1">[1]Fig.6!$A$2:$A$11</definedName>
    <definedName name="_xlchart.v1.11" hidden="1">[1]Fig.6!$B$2:$B$11</definedName>
    <definedName name="_xlchart.v1.12" hidden="1">[1]Fig.6!$R$2:$R$27</definedName>
    <definedName name="_xlchart.v1.13" hidden="1">[1]Fig.6!$S$2:$S$27</definedName>
    <definedName name="_xlchart.v1.14" hidden="1">[1]Fig.6!$D$2:$D$15</definedName>
    <definedName name="_xlchart.v1.15" hidden="1">[1]Fig.6!$E$2:$E$15</definedName>
    <definedName name="_xlchart.v1.16" hidden="1">[1]Fig.6!$O$2:$O$15</definedName>
    <definedName name="_xlchart.v1.17" hidden="1">[1]Fig.6!$P$2:$P$15</definedName>
    <definedName name="_xlchart.v1.18" hidden="1">'[1]Fig. 8'!$F$3:$F$11</definedName>
    <definedName name="_xlchart.v1.19" hidden="1">'[1]Fig. 8'!$G$3:$G$11</definedName>
    <definedName name="_xlchart.v1.2" hidden="1">[1]Fig.6!$G$2:$G$39</definedName>
    <definedName name="_xlchart.v1.20" hidden="1">'[1]Fig. 8'!$H$3:$H$11</definedName>
    <definedName name="_xlchart.v1.21" hidden="1">'[1]Fig. 8'!$I$3:$I$11</definedName>
    <definedName name="_xlchart.v1.22" hidden="1">'[1]Fig. 8'!$A$3:$A$12</definedName>
    <definedName name="_xlchart.v1.23" hidden="1">'[1]Fig. 8'!$B$3:$B$12</definedName>
    <definedName name="_xlchart.v1.24" hidden="1">'[1]Fig. 8'!$C$3:$C$12</definedName>
    <definedName name="_xlchart.v1.25" hidden="1">'[1]Fig. 8'!$D$3:$D$12</definedName>
    <definedName name="_xlchart.v1.26" hidden="1">'[1]Fig. 7C-F'!$N$3:$N$20</definedName>
    <definedName name="_xlchart.v1.27" hidden="1">'[1]Fig. 7C-F'!$O$3:$O$20</definedName>
    <definedName name="_xlchart.v1.28" hidden="1">'[1]Fig. 7C-F'!$Q$3:$Q$23</definedName>
    <definedName name="_xlchart.v1.29" hidden="1">'[1]Fig. 7C-F'!$R$3:$R$23</definedName>
    <definedName name="_xlchart.v1.3" hidden="1">[1]Fig.6!$H$2:$H$39</definedName>
    <definedName name="_xlchart.v1.30" hidden="1">'[1]Fig. 7C-F'!$T$3:$T$20</definedName>
    <definedName name="_xlchart.v1.31" hidden="1">'[1]Fig. 7C-F'!$U$3:$U$20</definedName>
    <definedName name="_xlchart.v1.32" hidden="1">'[1]Fig. 7C-F'!$K$3:$K$50</definedName>
    <definedName name="_xlchart.v1.33" hidden="1">'[1]Fig. 7C-F'!$L$3:$L$50</definedName>
    <definedName name="_xlchart.v1.34" hidden="1">'[2]Later nuclei area'!$P$1</definedName>
    <definedName name="_xlchart.v1.35" hidden="1">'[2]Later nuclei area'!$P$3:$P$18</definedName>
    <definedName name="_xlchart.v1.36" hidden="1">'[2]Later nuclei area'!$Q$1</definedName>
    <definedName name="_xlchart.v1.37" hidden="1">'[2]Later nuclei area'!$Q$3:$Q$19</definedName>
    <definedName name="_xlchart.v1.38" hidden="1">'[2]Later nuclei area'!$R$1</definedName>
    <definedName name="_xlchart.v1.39" hidden="1">'[2]Later nuclei area'!$R$3:$R$19</definedName>
    <definedName name="_xlchart.v1.4" hidden="1">[1]Fig.6!$O$2:$O$15</definedName>
    <definedName name="_xlchart.v1.40" hidden="1">'[2]Later nuclei area'!$S$1</definedName>
    <definedName name="_xlchart.v1.41" hidden="1">'[2]Later nuclei area'!$S$3:$S$19</definedName>
    <definedName name="_xlchart.v1.42" hidden="1">'[2]DB nuclei area'!$AC$1</definedName>
    <definedName name="_xlchart.v1.43" hidden="1">'[2]DB nuclei area'!$AC$2:$AC$18</definedName>
    <definedName name="_xlchart.v1.44" hidden="1">'[2]DB nuclei area'!$AD$1</definedName>
    <definedName name="_xlchart.v1.45" hidden="1">'[2]DB nuclei area'!$AD$2:$AD$18</definedName>
    <definedName name="_xlchart.v1.46" hidden="1">'[2]DB nuclei area'!$AE$1</definedName>
    <definedName name="_xlchart.v1.47" hidden="1">'[2]DB nuclei area'!$AE$2:$AE$18</definedName>
    <definedName name="_xlchart.v1.48" hidden="1">'[2]DB nuclei area'!$AF$1</definedName>
    <definedName name="_xlchart.v1.49" hidden="1">'[2]DB nuclei area'!$AF$2:$AF$18</definedName>
    <definedName name="_xlchart.v1.5" hidden="1">[1]Fig.6!$P$2:$P$15</definedName>
    <definedName name="_xlchart.v1.50" hidden="1">'[2]Later nuclei area'!$P$1</definedName>
    <definedName name="_xlchart.v1.51" hidden="1">'[2]Later nuclei area'!$P$3:$P$18</definedName>
    <definedName name="_xlchart.v1.52" hidden="1">'[2]Later nuclei area'!$Q$1</definedName>
    <definedName name="_xlchart.v1.53" hidden="1">'[2]Later nuclei area'!$Q$3:$Q$19</definedName>
    <definedName name="_xlchart.v1.54" hidden="1">'[2]Later nuclei area'!$R$1</definedName>
    <definedName name="_xlchart.v1.55" hidden="1">'[2]Later nuclei area'!$R$3:$R$19</definedName>
    <definedName name="_xlchart.v1.56" hidden="1">'[2]Later nuclei area'!$S$1</definedName>
    <definedName name="_xlchart.v1.57" hidden="1">'[2]Later nuclei area'!$S$3:$S$19</definedName>
    <definedName name="_xlchart.v1.58" hidden="1">'Fig. 8h'!$H$6:$H$21</definedName>
    <definedName name="_xlchart.v1.59" hidden="1">'Fig. 8h'!$I$6:$I$21</definedName>
    <definedName name="_xlchart.v1.6" hidden="1">[1]Fig.6!$G$2:$G$39</definedName>
    <definedName name="_xlchart.v1.60" hidden="1">'Fig. 8h'!$J$6:$J$21</definedName>
    <definedName name="_xlchart.v1.61" hidden="1">'Fig. 8h'!$K$6:$K$21</definedName>
    <definedName name="_xlchart.v1.62" hidden="1">'Fig. 8h'!$H$6:$H$21</definedName>
    <definedName name="_xlchart.v1.63" hidden="1">'Fig. 8h'!$I$6:$I$21</definedName>
    <definedName name="_xlchart.v1.64" hidden="1">'Fig. 8h'!$J$6:$J$21</definedName>
    <definedName name="_xlchart.v1.65" hidden="1">'Fig. 8h'!$K$6:$K$21</definedName>
    <definedName name="_xlchart.v1.66" hidden="1">'Fig. 8h'!$H$6:$H$21</definedName>
    <definedName name="_xlchart.v1.67" hidden="1">'Fig. 8h'!$I$6:$I$21</definedName>
    <definedName name="_xlchart.v1.68" hidden="1">'Fig. 8h'!$J$6:$J$21</definedName>
    <definedName name="_xlchart.v1.69" hidden="1">'Fig. 8h'!$K$6:$K$21</definedName>
    <definedName name="_xlchart.v1.7" hidden="1">[1]Fig.6!$H$2:$H$39</definedName>
    <definedName name="_xlchart.v1.70" hidden="1">'Fig. 8h'!$H$6:$H$21</definedName>
    <definedName name="_xlchart.v1.71" hidden="1">'Fig. 8h'!$I$6:$I$21</definedName>
    <definedName name="_xlchart.v1.72" hidden="1">'Fig. 8h'!$J$6:$J$21</definedName>
    <definedName name="_xlchart.v1.73" hidden="1">'Fig. 8h'!$K$6:$K$21</definedName>
    <definedName name="_xlchart.v1.74" hidden="1">'Fig. 8h'!$H$6:$H$21</definedName>
    <definedName name="_xlchart.v1.75" hidden="1">'Fig. 8h'!$I$6:$I$21</definedName>
    <definedName name="_xlchart.v1.76" hidden="1">'Fig. 8h'!$J$6:$J$21</definedName>
    <definedName name="_xlchart.v1.77" hidden="1">'Fig. 8h'!$K$6:$K$21</definedName>
    <definedName name="_xlchart.v1.8" hidden="1">[1]Fig.6!$L$2:$L$11</definedName>
    <definedName name="_xlchart.v1.9" hidden="1">[1]Fig.6!$M$2:$M$1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30" i="7" l="1"/>
  <c r="I6" i="7"/>
  <c r="J6" i="7"/>
  <c r="I7" i="7"/>
  <c r="J7" i="7"/>
  <c r="I8" i="7"/>
  <c r="J8" i="7"/>
  <c r="I9" i="7"/>
  <c r="J9" i="7"/>
  <c r="I10" i="7"/>
  <c r="J10" i="7"/>
  <c r="I11" i="7"/>
  <c r="J11" i="7"/>
  <c r="I12" i="7"/>
  <c r="J12" i="7"/>
  <c r="I13" i="7"/>
  <c r="J13" i="7"/>
  <c r="I15" i="7"/>
  <c r="J15" i="7"/>
  <c r="I16" i="7"/>
  <c r="J16" i="7"/>
  <c r="I17" i="7"/>
  <c r="J17" i="7"/>
  <c r="I18" i="7"/>
  <c r="J18" i="7"/>
  <c r="I19" i="7"/>
  <c r="J19" i="7"/>
  <c r="I20" i="7"/>
  <c r="J20" i="7"/>
  <c r="I21" i="7"/>
  <c r="J21" i="7"/>
  <c r="I22" i="7"/>
  <c r="J22" i="7"/>
  <c r="I23" i="7"/>
  <c r="J23" i="7"/>
  <c r="I25" i="7"/>
  <c r="J25" i="7"/>
  <c r="I26" i="7"/>
  <c r="J26" i="7"/>
  <c r="I27" i="7"/>
  <c r="J27" i="7"/>
  <c r="I28" i="7"/>
  <c r="J28" i="7"/>
  <c r="I29" i="7"/>
  <c r="J29" i="7"/>
  <c r="I30" i="7"/>
  <c r="J30" i="7"/>
  <c r="I31" i="7"/>
  <c r="J31" i="7"/>
  <c r="I32" i="7"/>
  <c r="J32" i="7"/>
  <c r="I33" i="7"/>
  <c r="J33" i="7"/>
  <c r="I35" i="7"/>
  <c r="J35" i="7"/>
  <c r="I36" i="7"/>
  <c r="J36" i="7"/>
  <c r="I37" i="7"/>
  <c r="J37" i="7"/>
  <c r="I38" i="7"/>
  <c r="J38" i="7"/>
  <c r="I39" i="7"/>
  <c r="J39" i="7"/>
  <c r="I40" i="7"/>
  <c r="J40" i="7"/>
  <c r="I41" i="7"/>
  <c r="J41" i="7"/>
  <c r="I42" i="7"/>
  <c r="J42" i="7"/>
  <c r="I43" i="7"/>
  <c r="J43" i="7"/>
  <c r="I45" i="7"/>
  <c r="J45" i="7"/>
  <c r="I46" i="7"/>
  <c r="J46" i="7"/>
  <c r="I47" i="7"/>
  <c r="J47" i="7"/>
  <c r="I48" i="7"/>
  <c r="J48" i="7"/>
  <c r="I49" i="7"/>
  <c r="J49" i="7"/>
  <c r="I50" i="7"/>
  <c r="J50" i="7"/>
  <c r="I51" i="7"/>
  <c r="J51" i="7"/>
  <c r="I52" i="7"/>
  <c r="J52" i="7"/>
  <c r="I53" i="7"/>
  <c r="J53" i="7"/>
  <c r="I55" i="7"/>
  <c r="J55" i="7"/>
  <c r="I56" i="7"/>
  <c r="J56" i="7"/>
  <c r="I57" i="7"/>
  <c r="J57" i="7"/>
  <c r="I58" i="7"/>
  <c r="J58" i="7"/>
  <c r="I59" i="7"/>
  <c r="J59" i="7"/>
  <c r="I60" i="7"/>
  <c r="J60" i="7"/>
  <c r="I61" i="7"/>
  <c r="J61" i="7"/>
  <c r="I62" i="7"/>
  <c r="J62" i="7"/>
  <c r="I63" i="7"/>
  <c r="J63" i="7"/>
  <c r="J5" i="7"/>
  <c r="I5" i="7"/>
  <c r="P65" i="5"/>
  <c r="S67" i="5"/>
  <c r="R67" i="5"/>
  <c r="Q67" i="5"/>
  <c r="P67" i="5"/>
  <c r="S66" i="5"/>
  <c r="R66" i="5"/>
  <c r="Q66" i="5"/>
  <c r="P66" i="5"/>
  <c r="S65" i="5"/>
  <c r="R65" i="5"/>
  <c r="Q65" i="5"/>
  <c r="L83" i="5"/>
  <c r="L82" i="5"/>
  <c r="L81" i="5"/>
  <c r="L80" i="5"/>
  <c r="L79" i="5"/>
  <c r="L78" i="5"/>
  <c r="L77" i="5"/>
  <c r="L76" i="5"/>
  <c r="L75" i="5"/>
  <c r="L74" i="5"/>
  <c r="L73" i="5"/>
  <c r="L72" i="5"/>
  <c r="L71" i="5"/>
  <c r="L69" i="5"/>
  <c r="L68" i="5"/>
  <c r="L67" i="5"/>
  <c r="L66" i="5"/>
  <c r="L65" i="5"/>
  <c r="L64" i="5"/>
  <c r="L63" i="5"/>
  <c r="L62" i="5"/>
  <c r="L61" i="5"/>
  <c r="L60" i="5"/>
  <c r="L59" i="5"/>
  <c r="L58" i="5"/>
  <c r="L56" i="5"/>
  <c r="L55" i="5"/>
  <c r="L54" i="5"/>
  <c r="L53" i="5"/>
  <c r="L52" i="5"/>
  <c r="L51" i="5"/>
  <c r="L50" i="5"/>
  <c r="L49" i="5"/>
  <c r="L48" i="5"/>
  <c r="L47" i="5"/>
  <c r="L46" i="5"/>
  <c r="E42" i="9"/>
  <c r="K11" i="9" s="1"/>
  <c r="E41" i="9"/>
  <c r="K10" i="9" s="1"/>
  <c r="E40" i="9"/>
  <c r="K9" i="9" s="1"/>
  <c r="E39" i="9"/>
  <c r="K8" i="9" s="1"/>
  <c r="E38" i="9"/>
  <c r="K7" i="9" s="1"/>
  <c r="E37" i="9"/>
  <c r="K6" i="9" s="1"/>
  <c r="E36" i="9"/>
  <c r="H21" i="9" s="1"/>
  <c r="E35" i="9"/>
  <c r="H20" i="9" s="1"/>
  <c r="E34" i="9"/>
  <c r="H19" i="9" s="1"/>
  <c r="E33" i="9"/>
  <c r="H18" i="9" s="1"/>
  <c r="E32" i="9"/>
  <c r="H17" i="9" s="1"/>
  <c r="E31" i="9"/>
  <c r="H16" i="9" s="1"/>
  <c r="E16" i="9"/>
  <c r="I11" i="9" s="1"/>
  <c r="E15" i="9"/>
  <c r="I10" i="9" s="1"/>
  <c r="E14" i="9"/>
  <c r="I9" i="9" s="1"/>
  <c r="E13" i="9"/>
  <c r="I8" i="9" s="1"/>
  <c r="E12" i="9"/>
  <c r="I7" i="9" s="1"/>
  <c r="E11" i="9"/>
  <c r="I6" i="9" s="1"/>
  <c r="E10" i="9"/>
  <c r="H10" i="9" s="1"/>
  <c r="E9" i="9"/>
  <c r="H9" i="9" s="1"/>
  <c r="E8" i="9"/>
  <c r="H8" i="9" s="1"/>
  <c r="E7" i="9"/>
  <c r="H7" i="9" s="1"/>
  <c r="E6" i="9"/>
  <c r="H6" i="9" s="1"/>
  <c r="E29" i="9"/>
  <c r="J12" i="9" s="1"/>
  <c r="E28" i="9"/>
  <c r="J11" i="9" s="1"/>
  <c r="E27" i="9"/>
  <c r="J10" i="9" s="1"/>
  <c r="E26" i="9"/>
  <c r="J9" i="9" s="1"/>
  <c r="E25" i="9"/>
  <c r="J8" i="9" s="1"/>
  <c r="E24" i="9"/>
  <c r="J7" i="9" s="1"/>
  <c r="E23" i="9"/>
  <c r="J6" i="9" s="1"/>
  <c r="E22" i="9"/>
  <c r="H15" i="9" s="1"/>
  <c r="E21" i="9"/>
  <c r="H14" i="9" s="1"/>
  <c r="E20" i="9"/>
  <c r="H13" i="9" s="1"/>
  <c r="E19" i="9"/>
  <c r="H12" i="9" s="1"/>
  <c r="E18" i="9"/>
  <c r="H11" i="9" s="1"/>
  <c r="D18" i="8"/>
  <c r="H24" i="9" l="1"/>
  <c r="K26" i="9"/>
  <c r="K25" i="9"/>
  <c r="K24" i="9"/>
  <c r="J24" i="9"/>
  <c r="J26" i="9"/>
  <c r="J25" i="9"/>
  <c r="I26" i="9"/>
  <c r="I24" i="9"/>
  <c r="I25" i="9"/>
  <c r="H25" i="9"/>
  <c r="H26" i="9"/>
  <c r="Q68" i="5"/>
  <c r="S68" i="5"/>
  <c r="R68" i="5"/>
  <c r="J27" i="9" l="1"/>
  <c r="J28" i="9"/>
  <c r="K28" i="9"/>
  <c r="I28" i="9"/>
  <c r="K27" i="9"/>
  <c r="H28" i="9"/>
  <c r="I27" i="9"/>
  <c r="M17" i="5"/>
  <c r="L17" i="5"/>
  <c r="D22" i="2" l="1"/>
  <c r="D21" i="2"/>
  <c r="D20" i="2"/>
  <c r="A22" i="2"/>
  <c r="A21" i="2"/>
  <c r="A20" i="2"/>
  <c r="E6" i="2"/>
  <c r="E7" i="2"/>
  <c r="E8" i="2"/>
  <c r="E9" i="2"/>
  <c r="E10" i="2"/>
  <c r="E11" i="2"/>
  <c r="E12" i="2"/>
  <c r="E13" i="2"/>
  <c r="E14" i="2"/>
  <c r="E15" i="2"/>
  <c r="E16" i="2"/>
  <c r="E17" i="2"/>
  <c r="B6" i="2"/>
  <c r="B7" i="2"/>
  <c r="B8" i="2"/>
  <c r="B9" i="2"/>
  <c r="B10" i="2"/>
  <c r="B11" i="2"/>
  <c r="B12" i="2"/>
  <c r="B13" i="2"/>
  <c r="B14" i="2"/>
  <c r="B15" i="2"/>
  <c r="B16" i="2"/>
  <c r="B17" i="2"/>
  <c r="B18" i="2"/>
  <c r="G13" i="1"/>
  <c r="G10" i="1"/>
  <c r="G9" i="1"/>
  <c r="G8" i="1"/>
  <c r="G7" i="1"/>
  <c r="G6" i="1"/>
  <c r="M31" i="7"/>
  <c r="Q24" i="5"/>
  <c r="R24" i="5"/>
  <c r="S24" i="5"/>
  <c r="Q25" i="5"/>
  <c r="R25" i="5"/>
  <c r="S25" i="5"/>
  <c r="P25" i="5"/>
  <c r="P24" i="5"/>
  <c r="U58" i="4"/>
  <c r="U59" i="4" s="1"/>
  <c r="T58" i="4"/>
  <c r="T59" i="4" s="1"/>
  <c r="U57" i="4"/>
  <c r="T57" i="4"/>
  <c r="U56" i="4"/>
  <c r="T56" i="4"/>
  <c r="R58" i="4"/>
  <c r="R59" i="4" s="1"/>
  <c r="Q58" i="4"/>
  <c r="Q59" i="4" s="1"/>
  <c r="R57" i="4"/>
  <c r="Q57" i="4"/>
  <c r="R56" i="4"/>
  <c r="Q56" i="4"/>
  <c r="O58" i="4"/>
  <c r="O59" i="4" s="1"/>
  <c r="N58" i="4"/>
  <c r="N59" i="4" s="1"/>
  <c r="O57" i="4"/>
  <c r="N57" i="4"/>
  <c r="O56" i="4"/>
  <c r="N56" i="4"/>
  <c r="L57" i="4"/>
  <c r="L58" i="4"/>
  <c r="L59" i="4" s="1"/>
  <c r="K58" i="4"/>
  <c r="K59" i="4" s="1"/>
  <c r="K57" i="4"/>
  <c r="K56" i="4"/>
  <c r="E22" i="2" l="1"/>
  <c r="E20" i="2"/>
  <c r="B20" i="2"/>
  <c r="E21" i="2"/>
  <c r="B21" i="2"/>
  <c r="B22" i="2"/>
  <c r="Q61" i="4"/>
  <c r="N61" i="4"/>
  <c r="T61" i="4"/>
  <c r="Q62" i="4"/>
  <c r="N62" i="4"/>
  <c r="T62" i="4"/>
  <c r="G18" i="8"/>
  <c r="H18" i="8"/>
  <c r="I18" i="8"/>
  <c r="A18" i="8"/>
  <c r="B18" i="8"/>
  <c r="C18" i="8"/>
  <c r="F18" i="8"/>
  <c r="G17" i="8"/>
  <c r="H17" i="8"/>
  <c r="I17" i="8"/>
  <c r="A17" i="8"/>
  <c r="B17" i="8"/>
  <c r="C17" i="8"/>
  <c r="D17" i="8"/>
  <c r="F17" i="8"/>
  <c r="D16" i="8"/>
  <c r="C16" i="8"/>
  <c r="B16" i="8"/>
  <c r="A16" i="8"/>
  <c r="H48" i="3"/>
  <c r="H47" i="3"/>
  <c r="H46" i="3"/>
  <c r="G48" i="3"/>
  <c r="G47" i="3"/>
  <c r="G46" i="3"/>
  <c r="E48" i="3"/>
  <c r="E47" i="3"/>
  <c r="E46" i="3"/>
  <c r="D48" i="3"/>
  <c r="D47" i="3"/>
  <c r="D46" i="3"/>
  <c r="B48" i="3"/>
  <c r="B47" i="3"/>
  <c r="B46" i="3"/>
  <c r="A48" i="3"/>
  <c r="A47" i="3"/>
  <c r="A46" i="3"/>
  <c r="P34" i="3"/>
  <c r="O34" i="3"/>
  <c r="P33" i="3"/>
  <c r="O33" i="3"/>
  <c r="P32" i="3"/>
  <c r="O32" i="3"/>
  <c r="M34" i="3"/>
  <c r="L34" i="3"/>
  <c r="M33" i="3"/>
  <c r="L33" i="3"/>
  <c r="M32" i="3"/>
  <c r="L32" i="3"/>
  <c r="S32" i="3"/>
  <c r="S33" i="3"/>
  <c r="S34" i="3"/>
  <c r="R34" i="3"/>
  <c r="R33" i="3"/>
  <c r="R32" i="3"/>
  <c r="I16" i="8"/>
  <c r="H16" i="8"/>
  <c r="G16" i="8"/>
  <c r="F16" i="8"/>
  <c r="M41" i="5"/>
  <c r="M40" i="5"/>
  <c r="M39" i="5"/>
  <c r="M38" i="5"/>
  <c r="M37" i="5"/>
  <c r="M36" i="5"/>
  <c r="M35" i="5"/>
  <c r="M34" i="5"/>
  <c r="M33" i="5"/>
  <c r="M32" i="5"/>
  <c r="M31" i="5"/>
  <c r="M30" i="5"/>
  <c r="M15" i="5"/>
  <c r="L15" i="5"/>
  <c r="M14" i="5"/>
  <c r="L14" i="5"/>
  <c r="M13" i="5"/>
  <c r="L13" i="5"/>
  <c r="M12" i="5"/>
  <c r="L12" i="5"/>
  <c r="M11" i="5"/>
  <c r="L11" i="5"/>
  <c r="S23" i="5"/>
  <c r="R23" i="5"/>
  <c r="Q23" i="5"/>
  <c r="P23" i="5"/>
  <c r="M10" i="5"/>
  <c r="L10" i="5"/>
  <c r="M9" i="5"/>
  <c r="L9" i="5"/>
  <c r="M8" i="5"/>
  <c r="L8" i="5"/>
  <c r="M7" i="5"/>
  <c r="L7" i="5"/>
  <c r="M6" i="5"/>
  <c r="L6" i="5"/>
  <c r="M5" i="5"/>
  <c r="L5" i="5"/>
  <c r="M28" i="5"/>
  <c r="L28" i="5"/>
  <c r="M27" i="5"/>
  <c r="L27" i="5"/>
  <c r="M26" i="5"/>
  <c r="L26" i="5"/>
  <c r="M25" i="5"/>
  <c r="L25" i="5"/>
  <c r="M24" i="5"/>
  <c r="L24" i="5"/>
  <c r="M23" i="5"/>
  <c r="L23" i="5"/>
  <c r="M22" i="5"/>
  <c r="L22" i="5"/>
  <c r="M21" i="5"/>
  <c r="L21" i="5"/>
  <c r="M20" i="5"/>
  <c r="L20" i="5"/>
  <c r="M19" i="5"/>
  <c r="L19" i="5"/>
  <c r="M18" i="5"/>
  <c r="L18" i="5"/>
  <c r="L56" i="4"/>
  <c r="K62" i="4" s="1"/>
  <c r="J17" i="1"/>
  <c r="I17" i="1"/>
  <c r="H17" i="1"/>
  <c r="G17" i="1"/>
  <c r="J16" i="1"/>
  <c r="I16" i="1"/>
  <c r="H16" i="1"/>
  <c r="G16" i="1"/>
  <c r="J15" i="1"/>
  <c r="I15" i="1"/>
  <c r="H15" i="1"/>
  <c r="G15" i="1"/>
  <c r="J14" i="1"/>
  <c r="I14" i="1"/>
  <c r="G14" i="1"/>
  <c r="J13" i="1"/>
  <c r="I13" i="1"/>
  <c r="H13" i="1"/>
  <c r="J10" i="1"/>
  <c r="I10" i="1"/>
  <c r="H10" i="1"/>
  <c r="J9" i="1"/>
  <c r="I9" i="1"/>
  <c r="H9" i="1"/>
  <c r="J8" i="1"/>
  <c r="I8" i="1"/>
  <c r="H8" i="1"/>
  <c r="J7" i="1"/>
  <c r="I7" i="1"/>
  <c r="H7" i="1"/>
  <c r="J6" i="1"/>
  <c r="I6" i="1"/>
  <c r="H6" i="1"/>
  <c r="Q69" i="5" l="1"/>
  <c r="S69" i="5"/>
  <c r="R69" i="5"/>
  <c r="P69" i="5"/>
  <c r="G20" i="8"/>
  <c r="A19" i="8"/>
  <c r="C19" i="8"/>
  <c r="H20" i="8"/>
  <c r="B19" i="8"/>
  <c r="I20" i="8"/>
  <c r="I19" i="8"/>
  <c r="H19" i="8"/>
  <c r="D19" i="8"/>
  <c r="G19" i="8"/>
  <c r="F19" i="8"/>
  <c r="Q26" i="5"/>
  <c r="R26" i="5"/>
  <c r="S26" i="5"/>
</calcChain>
</file>

<file path=xl/sharedStrings.xml><?xml version="1.0" encoding="utf-8"?>
<sst xmlns="http://schemas.openxmlformats.org/spreadsheetml/2006/main" count="562" uniqueCount="173">
  <si>
    <t>WT</t>
  </si>
  <si>
    <t>Dorsal</t>
  </si>
  <si>
    <t>Dorsal-Lateral</t>
  </si>
  <si>
    <t>Lateral</t>
  </si>
  <si>
    <t>Ventral-Lateral</t>
  </si>
  <si>
    <t>Ventral</t>
  </si>
  <si>
    <t>DL</t>
  </si>
  <si>
    <t>VL</t>
  </si>
  <si>
    <t xml:space="preserve"> </t>
  </si>
  <si>
    <t>Mean cell density</t>
  </si>
  <si>
    <t>Average</t>
  </si>
  <si>
    <t>Mean</t>
  </si>
  <si>
    <t>Stdev</t>
  </si>
  <si>
    <t>n</t>
  </si>
  <si>
    <t>n embryos</t>
  </si>
  <si>
    <t>EE % WT</t>
  </si>
  <si>
    <t>EE % embr</t>
  </si>
  <si>
    <t>% WT</t>
  </si>
  <si>
    <t>% at DB</t>
  </si>
  <si>
    <t>At 20 hAEL</t>
  </si>
  <si>
    <t>stdev/mean</t>
  </si>
  <si>
    <t>all time points</t>
  </si>
  <si>
    <t>fast 4 tp's</t>
  </si>
  <si>
    <t>Fig. 5. Timing of landmark early events.</t>
  </si>
  <si>
    <t>Fig. 6. Non-uniform and threshold responses in knockdown EE area reduction.</t>
  </si>
  <si>
    <t xml:space="preserve">Dorsal-lateral </t>
  </si>
  <si>
    <t>Ventral-lateral</t>
  </si>
  <si>
    <t>Fig. 6a. Mean EE tissue area.</t>
  </si>
  <si>
    <t>Fig. 6c. Aspect ratio mean values along A-P and D-V axes.</t>
  </si>
  <si>
    <t>Fig. 6b-c. Aspect ratio values along A-P and D-V axes.</t>
  </si>
  <si>
    <r>
      <rPr>
        <b/>
        <i/>
        <sz val="11"/>
        <color theme="1"/>
        <rFont val="Calibri"/>
        <family val="2"/>
        <scheme val="minor"/>
      </rPr>
      <t>z1</t>
    </r>
    <r>
      <rPr>
        <b/>
        <sz val="11"/>
        <color theme="1"/>
        <rFont val="Calibri"/>
        <family val="2"/>
        <scheme val="minor"/>
      </rPr>
      <t xml:space="preserve"> [100]</t>
    </r>
  </si>
  <si>
    <r>
      <rPr>
        <b/>
        <i/>
        <sz val="11"/>
        <color theme="1"/>
        <rFont val="Calibri"/>
        <family val="2"/>
        <scheme val="minor"/>
      </rPr>
      <t>z1</t>
    </r>
    <r>
      <rPr>
        <b/>
        <sz val="11"/>
        <color theme="1"/>
        <rFont val="Calibri"/>
        <family val="2"/>
        <scheme val="minor"/>
      </rPr>
      <t xml:space="preserve"> [200]</t>
    </r>
  </si>
  <si>
    <r>
      <rPr>
        <b/>
        <i/>
        <sz val="11"/>
        <color theme="1"/>
        <rFont val="Calibri"/>
        <family val="2"/>
        <scheme val="minor"/>
      </rPr>
      <t>z1</t>
    </r>
    <r>
      <rPr>
        <b/>
        <sz val="11"/>
        <color theme="1"/>
        <rFont val="Calibri"/>
        <family val="2"/>
        <scheme val="minor"/>
      </rPr>
      <t xml:space="preserve"> [750]</t>
    </r>
  </si>
  <si>
    <t>A-P</t>
  </si>
  <si>
    <t>D-V</t>
  </si>
  <si>
    <t xml:space="preserve">A-P </t>
  </si>
  <si>
    <t>EE nuclear area</t>
  </si>
  <si>
    <t>nucleus 1</t>
  </si>
  <si>
    <t>nucleus 2</t>
  </si>
  <si>
    <t>nucleus 3</t>
  </si>
  <si>
    <t>nucleus 4</t>
  </si>
  <si>
    <t>nucleus 5</t>
  </si>
  <si>
    <t>nucleus 6</t>
  </si>
  <si>
    <t>nucleus 7</t>
  </si>
  <si>
    <t>nucleus 8</t>
  </si>
  <si>
    <t>nucleus 9</t>
  </si>
  <si>
    <t>nucleus 10</t>
  </si>
  <si>
    <t>Mean area (n= 3 nuclei/ embryo)</t>
  </si>
  <si>
    <t>Mean area (n=10 nuclei/ embryo)</t>
  </si>
  <si>
    <t>Fig. 7g. Head lobe area.</t>
  </si>
  <si>
    <t>Fig. 5a1-a3. Blastoderm differentiation (DB).</t>
  </si>
  <si>
    <t>Fig. 5b1-b3. Amniotic fold formation (AF).</t>
  </si>
  <si>
    <t>Fig. 7f. Border cell density.</t>
  </si>
  <si>
    <t>WT [100]</t>
  </si>
  <si>
    <t>WT [200]</t>
  </si>
  <si>
    <t>WT [750]</t>
  </si>
  <si>
    <t>mean/stdev</t>
  </si>
  <si>
    <r>
      <t>z1</t>
    </r>
    <r>
      <rPr>
        <sz val="11"/>
        <color theme="1"/>
        <rFont val="Calibri"/>
        <family val="2"/>
        <scheme val="minor"/>
      </rPr>
      <t>/WT</t>
    </r>
  </si>
  <si>
    <t>Fig. 8b-e. Nuclear size in EE vs. germ rudiment tissue.</t>
  </si>
  <si>
    <t>EE area</t>
  </si>
  <si>
    <t>GR area</t>
  </si>
  <si>
    <t>Germ rudiment (GR) nuclear area</t>
  </si>
  <si>
    <t>z1 [200]</t>
  </si>
  <si>
    <t>embryo 1</t>
  </si>
  <si>
    <t>embryo 2</t>
  </si>
  <si>
    <t>embryo 3</t>
  </si>
  <si>
    <t>embryo 4</t>
  </si>
  <si>
    <t>embryo 5</t>
  </si>
  <si>
    <t>embryo 6</t>
  </si>
  <si>
    <t>embryo 7</t>
  </si>
  <si>
    <t>embryo 8</t>
  </si>
  <si>
    <t>embryo 9</t>
  </si>
  <si>
    <t>embryo 10</t>
  </si>
  <si>
    <t>embryo 11</t>
  </si>
  <si>
    <t>embryo 12</t>
  </si>
  <si>
    <t>embryo 13</t>
  </si>
  <si>
    <t>embryo 14</t>
  </si>
  <si>
    <t>embryo 15</t>
  </si>
  <si>
    <t>embryo 16</t>
  </si>
  <si>
    <t>n nuclei</t>
  </si>
  <si>
    <t>Color scales (red: large area, blue: small area) per tissue type and per treatment condition.  Although some individual embryos have larger or smaller nuclei overall (e.g., WT embryo 1 and embryo 12, respectively), most do not, supporting overall pooling of absolute area for all nuclei per treatment condition for plotting and statistical testing.</t>
  </si>
  <si>
    <t>EE nuclear area @ 13 hAEL</t>
  </si>
  <si>
    <t>EE nuclear area @ 20 hAEL</t>
  </si>
  <si>
    <t>At 13 hAEL (DB)</t>
  </si>
  <si>
    <t>Fig. 8. Comparison of head size and peripheral cell packing across the knockdown phenotypic series.</t>
  </si>
  <si>
    <t>Fig. 8h. EE cell density at 20 hAEL.</t>
  </si>
  <si>
    <t>Fig. 8f-g. EE nuclear area across experimental treatments at 13 hAEL (f) and 20 hAEL (g).</t>
  </si>
  <si>
    <t>WT embryo 1</t>
  </si>
  <si>
    <t>WT embryo 2</t>
  </si>
  <si>
    <t>WT embryo 3</t>
  </si>
  <si>
    <t>WT embryo 4</t>
  </si>
  <si>
    <t>WT embryo 5</t>
  </si>
  <si>
    <r>
      <rPr>
        <i/>
        <sz val="11"/>
        <color theme="1"/>
        <rFont val="Calibri"/>
        <family val="2"/>
        <scheme val="minor"/>
      </rPr>
      <t>z1</t>
    </r>
    <r>
      <rPr>
        <sz val="11"/>
        <color theme="1"/>
        <rFont val="Calibri"/>
        <family val="2"/>
        <scheme val="minor"/>
      </rPr>
      <t xml:space="preserve"> [200] embryo 1</t>
    </r>
  </si>
  <si>
    <r>
      <rPr>
        <i/>
        <sz val="11"/>
        <color theme="1"/>
        <rFont val="Calibri"/>
        <family val="2"/>
        <scheme val="minor"/>
      </rPr>
      <t>z1</t>
    </r>
    <r>
      <rPr>
        <sz val="11"/>
        <color theme="1"/>
        <rFont val="Calibri"/>
        <family val="2"/>
        <scheme val="minor"/>
      </rPr>
      <t xml:space="preserve"> [200] embryo 2</t>
    </r>
    <r>
      <rPr>
        <sz val="10"/>
        <color theme="1"/>
        <rFont val="Verdana"/>
        <family val="2"/>
      </rPr>
      <t/>
    </r>
  </si>
  <si>
    <r>
      <rPr>
        <i/>
        <sz val="11"/>
        <color theme="1"/>
        <rFont val="Calibri"/>
        <family val="2"/>
        <scheme val="minor"/>
      </rPr>
      <t>z1</t>
    </r>
    <r>
      <rPr>
        <sz val="11"/>
        <color theme="1"/>
        <rFont val="Calibri"/>
        <family val="2"/>
        <scheme val="minor"/>
      </rPr>
      <t xml:space="preserve"> [200] embryo 3</t>
    </r>
    <r>
      <rPr>
        <sz val="10"/>
        <color theme="1"/>
        <rFont val="Verdana"/>
        <family val="2"/>
      </rPr>
      <t/>
    </r>
  </si>
  <si>
    <r>
      <rPr>
        <i/>
        <sz val="11"/>
        <color theme="1"/>
        <rFont val="Calibri"/>
        <family val="2"/>
        <scheme val="minor"/>
      </rPr>
      <t>z1</t>
    </r>
    <r>
      <rPr>
        <sz val="11"/>
        <color theme="1"/>
        <rFont val="Calibri"/>
        <family val="2"/>
        <scheme val="minor"/>
      </rPr>
      <t xml:space="preserve"> [200] embryo 4</t>
    </r>
    <r>
      <rPr>
        <sz val="10"/>
        <color theme="1"/>
        <rFont val="Verdana"/>
        <family val="2"/>
      </rPr>
      <t/>
    </r>
  </si>
  <si>
    <r>
      <rPr>
        <i/>
        <sz val="11"/>
        <color theme="1"/>
        <rFont val="Calibri"/>
        <family val="2"/>
        <scheme val="minor"/>
      </rPr>
      <t>z1</t>
    </r>
    <r>
      <rPr>
        <sz val="11"/>
        <color theme="1"/>
        <rFont val="Calibri"/>
        <family val="2"/>
        <scheme val="minor"/>
      </rPr>
      <t xml:space="preserve"> [200] embryo 5</t>
    </r>
    <r>
      <rPr>
        <sz val="10"/>
        <color theme="1"/>
        <rFont val="Verdana"/>
        <family val="2"/>
      </rPr>
      <t/>
    </r>
  </si>
  <si>
    <r>
      <rPr>
        <i/>
        <sz val="11"/>
        <color theme="1"/>
        <rFont val="Calibri"/>
        <family val="2"/>
        <scheme val="minor"/>
      </rPr>
      <t>z1</t>
    </r>
    <r>
      <rPr>
        <sz val="11"/>
        <color theme="1"/>
        <rFont val="Calibri"/>
        <family val="2"/>
        <scheme val="minor"/>
      </rPr>
      <t xml:space="preserve"> [200] embryo 6</t>
    </r>
    <r>
      <rPr>
        <sz val="10"/>
        <color theme="1"/>
        <rFont val="Verdana"/>
        <family val="2"/>
      </rPr>
      <t/>
    </r>
  </si>
  <si>
    <r>
      <rPr>
        <i/>
        <sz val="11"/>
        <color theme="1"/>
        <rFont val="Calibri"/>
        <family val="2"/>
        <scheme val="minor"/>
      </rPr>
      <t>z1</t>
    </r>
    <r>
      <rPr>
        <sz val="11"/>
        <color theme="1"/>
        <rFont val="Calibri"/>
        <family val="2"/>
        <scheme val="minor"/>
      </rPr>
      <t xml:space="preserve"> [200] embryo 7</t>
    </r>
    <r>
      <rPr>
        <sz val="10"/>
        <color theme="1"/>
        <rFont val="Verdana"/>
        <family val="2"/>
      </rPr>
      <t/>
    </r>
  </si>
  <si>
    <t>WT embryo 6</t>
  </si>
  <si>
    <r>
      <rPr>
        <i/>
        <sz val="11"/>
        <color theme="1"/>
        <rFont val="Calibri"/>
        <family val="2"/>
        <scheme val="minor"/>
      </rPr>
      <t>z1</t>
    </r>
    <r>
      <rPr>
        <sz val="11"/>
        <color theme="1"/>
        <rFont val="Calibri"/>
        <family val="2"/>
        <scheme val="minor"/>
      </rPr>
      <t xml:space="preserve"> [100] embryo 1</t>
    </r>
  </si>
  <si>
    <r>
      <rPr>
        <i/>
        <sz val="11"/>
        <color theme="1"/>
        <rFont val="Calibri"/>
        <family val="2"/>
        <scheme val="minor"/>
      </rPr>
      <t>z1</t>
    </r>
    <r>
      <rPr>
        <sz val="11"/>
        <color theme="1"/>
        <rFont val="Calibri"/>
        <family val="2"/>
        <scheme val="minor"/>
      </rPr>
      <t xml:space="preserve"> [100] embryo 2</t>
    </r>
  </si>
  <si>
    <r>
      <rPr>
        <i/>
        <sz val="11"/>
        <color theme="1"/>
        <rFont val="Calibri"/>
        <family val="2"/>
        <scheme val="minor"/>
      </rPr>
      <t>z1</t>
    </r>
    <r>
      <rPr>
        <sz val="11"/>
        <color theme="1"/>
        <rFont val="Calibri"/>
        <family val="2"/>
        <scheme val="minor"/>
      </rPr>
      <t xml:space="preserve"> [100] embryo 3</t>
    </r>
    <r>
      <rPr>
        <sz val="10"/>
        <color theme="1"/>
        <rFont val="Verdana"/>
        <family val="2"/>
      </rPr>
      <t/>
    </r>
  </si>
  <si>
    <r>
      <rPr>
        <i/>
        <sz val="11"/>
        <color theme="1"/>
        <rFont val="Calibri"/>
        <family val="2"/>
        <scheme val="minor"/>
      </rPr>
      <t>z1</t>
    </r>
    <r>
      <rPr>
        <sz val="11"/>
        <color theme="1"/>
        <rFont val="Calibri"/>
        <family val="2"/>
        <scheme val="minor"/>
      </rPr>
      <t xml:space="preserve"> [100] embryo 4</t>
    </r>
    <r>
      <rPr>
        <sz val="10"/>
        <color theme="1"/>
        <rFont val="Verdana"/>
        <family val="2"/>
      </rPr>
      <t/>
    </r>
  </si>
  <si>
    <r>
      <rPr>
        <i/>
        <sz val="11"/>
        <color theme="1"/>
        <rFont val="Calibri"/>
        <family val="2"/>
        <scheme val="minor"/>
      </rPr>
      <t>z1</t>
    </r>
    <r>
      <rPr>
        <sz val="11"/>
        <color theme="1"/>
        <rFont val="Calibri"/>
        <family val="2"/>
        <scheme val="minor"/>
      </rPr>
      <t xml:space="preserve"> [100] embryo 5</t>
    </r>
    <r>
      <rPr>
        <sz val="10"/>
        <color theme="1"/>
        <rFont val="Verdana"/>
        <family val="2"/>
      </rPr>
      <t/>
    </r>
  </si>
  <si>
    <r>
      <rPr>
        <i/>
        <sz val="11"/>
        <color theme="1"/>
        <rFont val="Calibri"/>
        <family val="2"/>
        <scheme val="minor"/>
      </rPr>
      <t>z1</t>
    </r>
    <r>
      <rPr>
        <sz val="11"/>
        <color theme="1"/>
        <rFont val="Calibri"/>
        <family val="2"/>
        <scheme val="minor"/>
      </rPr>
      <t xml:space="preserve"> [100] embryo 6</t>
    </r>
    <r>
      <rPr>
        <sz val="10"/>
        <color theme="1"/>
        <rFont val="Verdana"/>
        <family val="2"/>
      </rPr>
      <t/>
    </r>
  </si>
  <si>
    <r>
      <rPr>
        <i/>
        <sz val="11"/>
        <color theme="1"/>
        <rFont val="Calibri"/>
        <family val="2"/>
        <scheme val="minor"/>
      </rPr>
      <t>z1</t>
    </r>
    <r>
      <rPr>
        <sz val="11"/>
        <color theme="1"/>
        <rFont val="Calibri"/>
        <family val="2"/>
        <scheme val="minor"/>
      </rPr>
      <t xml:space="preserve"> [750] embryo 1</t>
    </r>
  </si>
  <si>
    <r>
      <rPr>
        <i/>
        <sz val="11"/>
        <color theme="1"/>
        <rFont val="Calibri"/>
        <family val="2"/>
        <scheme val="minor"/>
      </rPr>
      <t>z1</t>
    </r>
    <r>
      <rPr>
        <sz val="11"/>
        <color theme="1"/>
        <rFont val="Calibri"/>
        <family val="2"/>
        <scheme val="minor"/>
      </rPr>
      <t xml:space="preserve"> [750] embryo 2</t>
    </r>
  </si>
  <si>
    <r>
      <rPr>
        <i/>
        <sz val="11"/>
        <color theme="1"/>
        <rFont val="Calibri"/>
        <family val="2"/>
        <scheme val="minor"/>
      </rPr>
      <t>z1</t>
    </r>
    <r>
      <rPr>
        <sz val="11"/>
        <color theme="1"/>
        <rFont val="Calibri"/>
        <family val="2"/>
        <scheme val="minor"/>
      </rPr>
      <t xml:space="preserve"> [750] embryo 3</t>
    </r>
    <r>
      <rPr>
        <sz val="10"/>
        <color theme="1"/>
        <rFont val="Verdana"/>
        <family val="2"/>
      </rPr>
      <t/>
    </r>
  </si>
  <si>
    <r>
      <rPr>
        <i/>
        <sz val="11"/>
        <color theme="1"/>
        <rFont val="Calibri"/>
        <family val="2"/>
        <scheme val="minor"/>
      </rPr>
      <t>z1</t>
    </r>
    <r>
      <rPr>
        <sz val="11"/>
        <color theme="1"/>
        <rFont val="Calibri"/>
        <family val="2"/>
        <scheme val="minor"/>
      </rPr>
      <t xml:space="preserve"> [750] embryo 4</t>
    </r>
    <r>
      <rPr>
        <sz val="10"/>
        <color theme="1"/>
        <rFont val="Verdana"/>
        <family val="2"/>
      </rPr>
      <t/>
    </r>
  </si>
  <si>
    <r>
      <rPr>
        <i/>
        <sz val="11"/>
        <color theme="1"/>
        <rFont val="Calibri"/>
        <family val="2"/>
        <scheme val="minor"/>
      </rPr>
      <t>z1</t>
    </r>
    <r>
      <rPr>
        <sz val="11"/>
        <color theme="1"/>
        <rFont val="Calibri"/>
        <family val="2"/>
        <scheme val="minor"/>
      </rPr>
      <t xml:space="preserve"> [750] embryo 5</t>
    </r>
    <r>
      <rPr>
        <sz val="10"/>
        <color theme="1"/>
        <rFont val="Verdana"/>
        <family val="2"/>
      </rPr>
      <t/>
    </r>
  </si>
  <si>
    <r>
      <rPr>
        <i/>
        <sz val="11"/>
        <color theme="1"/>
        <rFont val="Calibri"/>
        <family val="2"/>
        <scheme val="minor"/>
      </rPr>
      <t>z1</t>
    </r>
    <r>
      <rPr>
        <sz val="11"/>
        <color theme="1"/>
        <rFont val="Calibri"/>
        <family val="2"/>
        <scheme val="minor"/>
      </rPr>
      <t xml:space="preserve"> [750] embryo 6</t>
    </r>
    <r>
      <rPr>
        <sz val="10"/>
        <color theme="1"/>
        <rFont val="Verdana"/>
        <family val="2"/>
      </rPr>
      <t/>
    </r>
  </si>
  <si>
    <t>region 1</t>
  </si>
  <si>
    <t>region 2</t>
  </si>
  <si>
    <t>region 3</t>
  </si>
  <si>
    <t>Cell number in 80 µm^2 regions</t>
  </si>
  <si>
    <r>
      <rPr>
        <b/>
        <i/>
        <sz val="11"/>
        <color theme="1"/>
        <rFont val="Calibri"/>
        <family val="2"/>
        <scheme val="minor"/>
      </rPr>
      <t>z1</t>
    </r>
    <r>
      <rPr>
        <b/>
        <sz val="11"/>
        <color theme="1"/>
        <rFont val="Calibri"/>
        <family val="2"/>
        <scheme val="minor"/>
      </rPr>
      <t xml:space="preserve"> [750] embryo 1</t>
    </r>
  </si>
  <si>
    <r>
      <rPr>
        <b/>
        <i/>
        <sz val="11"/>
        <color theme="1"/>
        <rFont val="Calibri"/>
        <family val="2"/>
        <scheme val="minor"/>
      </rPr>
      <t>z1</t>
    </r>
    <r>
      <rPr>
        <b/>
        <sz val="11"/>
        <color theme="1"/>
        <rFont val="Calibri"/>
        <family val="2"/>
        <scheme val="minor"/>
      </rPr>
      <t xml:space="preserve"> [750] embryo 2</t>
    </r>
  </si>
  <si>
    <r>
      <rPr>
        <b/>
        <i/>
        <sz val="11"/>
        <color theme="1"/>
        <rFont val="Calibri"/>
        <family val="2"/>
        <scheme val="minor"/>
      </rPr>
      <t>z1</t>
    </r>
    <r>
      <rPr>
        <b/>
        <sz val="11"/>
        <color theme="1"/>
        <rFont val="Calibri"/>
        <family val="2"/>
        <scheme val="minor"/>
      </rPr>
      <t xml:space="preserve"> [750] embryo 3</t>
    </r>
  </si>
  <si>
    <t>Embryo minimum age (hAEL)</t>
  </si>
  <si>
    <t>Fig. 7. Comparison of head size and peripheral cell packing across the knockdown phenotypic series.</t>
  </si>
  <si>
    <t>Fig. 8. EE nuclear size dynamics.</t>
  </si>
  <si>
    <t>Fig. 8i. Tracked EE nuclear size over time.</t>
  </si>
  <si>
    <r>
      <t xml:space="preserve">trends: WT slope/ </t>
    </r>
    <r>
      <rPr>
        <b/>
        <i/>
        <sz val="11"/>
        <color theme="1"/>
        <rFont val="Calibri"/>
        <family val="2"/>
        <scheme val="minor"/>
      </rPr>
      <t>z1</t>
    </r>
    <r>
      <rPr>
        <b/>
        <sz val="11"/>
        <color theme="1"/>
        <rFont val="Calibri"/>
        <family val="2"/>
        <scheme val="minor"/>
      </rPr>
      <t xml:space="preserve"> slope</t>
    </r>
  </si>
  <si>
    <t>Fig. 5a. Blastoderm differentiation.</t>
  </si>
  <si>
    <t>Sample</t>
  </si>
  <si>
    <t>Test statistic</t>
  </si>
  <si>
    <t>Significance</t>
  </si>
  <si>
    <t>WT vs 100</t>
  </si>
  <si>
    <t>WT vs 200</t>
  </si>
  <si>
    <t>WT vs 750</t>
  </si>
  <si>
    <t>Fig. 5b. Amniotic fold formation.</t>
  </si>
  <si>
    <t>Kruskal-Wallis testing and Dunn's post hoc analysis, with Bonferroni correction for multiple tests (= values reported in main text)</t>
  </si>
  <si>
    <t>Overall Kruskal-Wallis test statistic per angle of view, before correction for multiple comparisons</t>
  </si>
  <si>
    <t>Angle of view</t>
  </si>
  <si>
    <t>Adjusted Significance</t>
  </si>
  <si>
    <t>100 vs WT</t>
  </si>
  <si>
    <t>200 vs WT</t>
  </si>
  <si>
    <t>200 vs 100</t>
  </si>
  <si>
    <t>750 vs WT</t>
  </si>
  <si>
    <t>750 vs 100</t>
  </si>
  <si>
    <t>750 vs 200</t>
  </si>
  <si>
    <t>Dorsal-lateral</t>
  </si>
  <si>
    <t>Egg axis</t>
  </si>
  <si>
    <t xml:space="preserve">Significance </t>
  </si>
  <si>
    <t>Anterior-posterior</t>
  </si>
  <si>
    <t>Dorsal-ventral</t>
  </si>
  <si>
    <t>One-way ANOVA with post hoc Tukey's HSD</t>
  </si>
  <si>
    <t>Fig. 7f:
border density</t>
  </si>
  <si>
    <t>100 vs 200</t>
  </si>
  <si>
    <t>100 vs 750</t>
  </si>
  <si>
    <t>200 vs 750</t>
  </si>
  <si>
    <t>Fig. 7g:
head size</t>
  </si>
  <si>
    <t>Fig. 8b</t>
  </si>
  <si>
    <t>Fig. 8c</t>
  </si>
  <si>
    <t>Fig. 8d</t>
  </si>
  <si>
    <t>Fig. 8e</t>
  </si>
  <si>
    <t>Fig. 8f. EE nuclear area across experimental treatments at 13 hAEL.</t>
  </si>
  <si>
    <t>One-way ANOVA with post hoc Tukey HSD test</t>
  </si>
  <si>
    <t>Fig. 8i. Increase in EE nuclear area over time.</t>
  </si>
  <si>
    <t>Embryo age (hAEL)</t>
  </si>
  <si>
    <t>Mann-Whitney U test - Unpaired, Two-Tailed, exact P values</t>
  </si>
  <si>
    <t>Approximate Significance</t>
  </si>
  <si>
    <t>Mean Rank Difference</t>
  </si>
  <si>
    <t>&gt;0.9999</t>
  </si>
  <si>
    <t>&lt;0.0001</t>
  </si>
  <si>
    <t>Mann-Whitney U test, Unpaired, Two-tailed, exact P values</t>
  </si>
  <si>
    <t>Test Statistic</t>
  </si>
  <si>
    <t>Overall One-Way ANOVA</t>
  </si>
  <si>
    <t>Fig. 8g.  EE nuclear area across experimental treatments at 20 hAEL.</t>
  </si>
  <si>
    <t>One way ANOVA with post hoc Tukey HSD test</t>
  </si>
  <si>
    <t>Fig. 8h.  EE cell density across experimental treatments at 20 hAEL.</t>
  </si>
  <si>
    <r>
      <t xml:space="preserve">Independent </t>
    </r>
    <r>
      <rPr>
        <i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-tests, Unpaired, Two-Taile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#,##0.0"/>
    <numFmt numFmtId="165" formatCode="0.0"/>
    <numFmt numFmtId="166" formatCode="0.000"/>
    <numFmt numFmtId="167" formatCode="0.0%"/>
    <numFmt numFmtId="168" formatCode="0.0000"/>
  </numFmts>
  <fonts count="10" x14ac:knownFonts="1">
    <font>
      <sz val="11"/>
      <color theme="1"/>
      <name val="Calibri"/>
      <family val="2"/>
      <scheme val="minor"/>
    </font>
    <font>
      <sz val="10"/>
      <color theme="1"/>
      <name val="Verdana"/>
      <family val="2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0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</fills>
  <borders count="17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4" fillId="0" borderId="0"/>
  </cellStyleXfs>
  <cellXfs count="100">
    <xf numFmtId="0" fontId="0" fillId="0" borderId="0" xfId="0"/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wrapText="1"/>
    </xf>
    <xf numFmtId="11" fontId="0" fillId="0" borderId="0" xfId="0" applyNumberFormat="1"/>
    <xf numFmtId="11" fontId="0" fillId="2" borderId="0" xfId="0" applyNumberFormat="1" applyFill="1"/>
    <xf numFmtId="2" fontId="0" fillId="0" borderId="0" xfId="0" applyNumberFormat="1"/>
    <xf numFmtId="0" fontId="0" fillId="3" borderId="0" xfId="0" applyFill="1"/>
    <xf numFmtId="0" fontId="0" fillId="4" borderId="0" xfId="0" applyFill="1"/>
    <xf numFmtId="2" fontId="0" fillId="5" borderId="1" xfId="0" applyNumberFormat="1" applyFill="1" applyBorder="1"/>
    <xf numFmtId="0" fontId="0" fillId="0" borderId="2" xfId="0" applyBorder="1"/>
    <xf numFmtId="2" fontId="0" fillId="5" borderId="4" xfId="0" applyNumberFormat="1" applyFill="1" applyBorder="1"/>
    <xf numFmtId="0" fontId="0" fillId="5" borderId="6" xfId="0" applyFill="1" applyBorder="1"/>
    <xf numFmtId="0" fontId="0" fillId="0" borderId="7" xfId="0" applyBorder="1"/>
    <xf numFmtId="2" fontId="0" fillId="6" borderId="2" xfId="0" applyNumberFormat="1" applyFill="1" applyBorder="1"/>
    <xf numFmtId="2" fontId="0" fillId="6" borderId="0" xfId="0" applyNumberFormat="1" applyFill="1"/>
    <xf numFmtId="0" fontId="0" fillId="6" borderId="7" xfId="0" applyFill="1" applyBorder="1"/>
    <xf numFmtId="2" fontId="0" fillId="6" borderId="3" xfId="0" applyNumberFormat="1" applyFill="1" applyBorder="1"/>
    <xf numFmtId="2" fontId="0" fillId="6" borderId="5" xfId="0" applyNumberFormat="1" applyFill="1" applyBorder="1"/>
    <xf numFmtId="0" fontId="0" fillId="6" borderId="8" xfId="0" applyFill="1" applyBorder="1"/>
    <xf numFmtId="2" fontId="0" fillId="5" borderId="3" xfId="0" applyNumberFormat="1" applyFill="1" applyBorder="1"/>
    <xf numFmtId="2" fontId="0" fillId="5" borderId="5" xfId="0" applyNumberFormat="1" applyFill="1" applyBorder="1"/>
    <xf numFmtId="0" fontId="0" fillId="5" borderId="8" xfId="0" applyFill="1" applyBorder="1"/>
    <xf numFmtId="3" fontId="0" fillId="6" borderId="0" xfId="0" applyNumberFormat="1" applyFill="1"/>
    <xf numFmtId="0" fontId="0" fillId="6" borderId="0" xfId="0" applyFill="1"/>
    <xf numFmtId="164" fontId="0" fillId="6" borderId="0" xfId="0" applyNumberFormat="1" applyFill="1"/>
    <xf numFmtId="165" fontId="0" fillId="6" borderId="0" xfId="0" applyNumberFormat="1" applyFill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166" fontId="0" fillId="0" borderId="0" xfId="0" applyNumberFormat="1"/>
    <xf numFmtId="166" fontId="0" fillId="6" borderId="0" xfId="0" applyNumberFormat="1" applyFill="1"/>
    <xf numFmtId="167" fontId="0" fillId="0" borderId="0" xfId="0" applyNumberFormat="1"/>
    <xf numFmtId="0" fontId="2" fillId="0" borderId="2" xfId="0" applyFont="1" applyBorder="1" applyAlignment="1">
      <alignment horizontal="center"/>
    </xf>
    <xf numFmtId="0" fontId="2" fillId="6" borderId="0" xfId="0" applyFont="1" applyFill="1"/>
    <xf numFmtId="0" fontId="0" fillId="6" borderId="0" xfId="0" applyFill="1" applyAlignment="1">
      <alignment horizontal="right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2" fontId="0" fillId="5" borderId="0" xfId="0" applyNumberFormat="1" applyFill="1"/>
    <xf numFmtId="168" fontId="0" fillId="6" borderId="2" xfId="0" applyNumberFormat="1" applyFill="1" applyBorder="1"/>
    <xf numFmtId="168" fontId="0" fillId="6" borderId="0" xfId="0" applyNumberFormat="1" applyFill="1"/>
    <xf numFmtId="0" fontId="7" fillId="0" borderId="0" xfId="0" applyFont="1"/>
    <xf numFmtId="9" fontId="0" fillId="0" borderId="0" xfId="0" applyNumberFormat="1"/>
    <xf numFmtId="0" fontId="0" fillId="0" borderId="0" xfId="0" applyAlignment="1">
      <alignment horizontal="left" vertical="center"/>
    </xf>
    <xf numFmtId="0" fontId="0" fillId="0" borderId="9" xfId="0" applyBorder="1" applyAlignment="1">
      <alignment horizontal="left" vertical="center"/>
    </xf>
    <xf numFmtId="0" fontId="0" fillId="0" borderId="9" xfId="0" applyBorder="1"/>
    <xf numFmtId="0" fontId="0" fillId="0" borderId="10" xfId="0" applyBorder="1" applyAlignment="1">
      <alignment horizontal="left" vertical="center"/>
    </xf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5" fillId="3" borderId="0" xfId="1" applyFont="1" applyFill="1" applyAlignment="1">
      <alignment wrapText="1"/>
    </xf>
    <xf numFmtId="0" fontId="5" fillId="4" borderId="0" xfId="1" applyFont="1" applyFill="1" applyAlignment="1">
      <alignment wrapText="1"/>
    </xf>
    <xf numFmtId="0" fontId="2" fillId="4" borderId="0" xfId="0" applyFont="1" applyFill="1" applyAlignment="1">
      <alignment wrapText="1"/>
    </xf>
    <xf numFmtId="0" fontId="2" fillId="3" borderId="0" xfId="0" applyFont="1" applyFill="1" applyAlignment="1">
      <alignment wrapText="1"/>
    </xf>
    <xf numFmtId="2" fontId="0" fillId="0" borderId="2" xfId="0" applyNumberFormat="1" applyBorder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2" fillId="0" borderId="0" xfId="0" applyFont="1" applyAlignment="1">
      <alignment horizontal="center" vertical="top" wrapText="1"/>
    </xf>
    <xf numFmtId="0" fontId="2" fillId="0" borderId="0" xfId="0" applyFont="1" applyAlignment="1">
      <alignment horizontal="right"/>
    </xf>
    <xf numFmtId="0" fontId="0" fillId="0" borderId="0" xfId="0" applyAlignment="1">
      <alignment horizontal="right"/>
    </xf>
    <xf numFmtId="0" fontId="0" fillId="0" borderId="9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4" borderId="0" xfId="0" applyFill="1" applyAlignment="1">
      <alignment horizontal="left" vertical="center"/>
    </xf>
    <xf numFmtId="0" fontId="2" fillId="4" borderId="0" xfId="0" applyFont="1" applyFill="1" applyAlignment="1">
      <alignment horizontal="center" vertical="center"/>
    </xf>
    <xf numFmtId="0" fontId="2" fillId="0" borderId="0" xfId="0" applyFont="1" applyAlignment="1">
      <alignment horizontal="right" vertical="top"/>
    </xf>
    <xf numFmtId="0" fontId="0" fillId="0" borderId="0" xfId="0" applyAlignment="1">
      <alignment horizontal="center" vertical="top"/>
    </xf>
    <xf numFmtId="0" fontId="0" fillId="0" borderId="0" xfId="0" applyAlignment="1">
      <alignment horizontal="right" vertical="top"/>
    </xf>
    <xf numFmtId="11" fontId="2" fillId="0" borderId="0" xfId="0" applyNumberFormat="1" applyFont="1" applyAlignment="1">
      <alignment horizontal="right"/>
    </xf>
    <xf numFmtId="0" fontId="0" fillId="0" borderId="12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  <xf numFmtId="0" fontId="0" fillId="4" borderId="0" xfId="0" applyFill="1" applyAlignment="1">
      <alignment horizontal="center" vertical="center" wrapText="1"/>
    </xf>
    <xf numFmtId="0" fontId="0" fillId="0" borderId="0" xfId="0" applyAlignment="1">
      <alignment horizontal="center" wrapText="1"/>
    </xf>
    <xf numFmtId="0" fontId="0" fillId="7" borderId="0" xfId="0" applyFill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8" borderId="0" xfId="0" applyFill="1" applyAlignment="1">
      <alignment horizontal="center"/>
    </xf>
    <xf numFmtId="0" fontId="0" fillId="0" borderId="0" xfId="0" applyAlignment="1">
      <alignment vertical="top" wrapText="1"/>
    </xf>
    <xf numFmtId="0" fontId="2" fillId="0" borderId="0" xfId="0" applyFont="1" applyAlignment="1">
      <alignment horizontal="center" vertical="center"/>
    </xf>
    <xf numFmtId="0" fontId="5" fillId="0" borderId="0" xfId="1" applyFont="1" applyAlignment="1">
      <alignment horizontal="center" vertical="center" wrapText="1"/>
    </xf>
    <xf numFmtId="0" fontId="2" fillId="0" borderId="11" xfId="0" applyFont="1" applyBorder="1" applyAlignment="1">
      <alignment horizontal="center" vertical="center"/>
    </xf>
    <xf numFmtId="0" fontId="0" fillId="0" borderId="0" xfId="0" applyAlignment="1">
      <alignment wrapText="1"/>
    </xf>
    <xf numFmtId="0" fontId="2" fillId="0" borderId="0" xfId="0" applyFont="1" applyAlignment="1">
      <alignment horizontal="center" vertical="center" wrapText="1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0" xfId="0" applyFont="1" applyAlignment="1">
      <alignment horizont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 wrapText="1"/>
    </xf>
    <xf numFmtId="0" fontId="2" fillId="9" borderId="0" xfId="0" applyFont="1" applyFill="1" applyAlignment="1">
      <alignment horizontal="center"/>
    </xf>
    <xf numFmtId="0" fontId="9" fillId="10" borderId="0" xfId="0" applyFont="1" applyFill="1" applyAlignment="1">
      <alignment horizontal="center"/>
    </xf>
    <xf numFmtId="0" fontId="2" fillId="11" borderId="0" xfId="0" applyFont="1" applyFill="1" applyAlignment="1">
      <alignment horizontal="center"/>
    </xf>
    <xf numFmtId="0" fontId="2" fillId="12" borderId="0" xfId="0" applyFont="1" applyFill="1" applyAlignment="1">
      <alignment horizontal="center"/>
    </xf>
    <xf numFmtId="0" fontId="9" fillId="10" borderId="0" xfId="0" applyFont="1" applyFill="1" applyAlignment="1">
      <alignment horizontal="center" vertical="center" wrapText="1"/>
    </xf>
    <xf numFmtId="0" fontId="9" fillId="10" borderId="0" xfId="0" applyFont="1" applyFill="1" applyAlignment="1">
      <alignment horizontal="center" vertical="center"/>
    </xf>
    <xf numFmtId="0" fontId="2" fillId="12" borderId="0" xfId="0" applyFont="1" applyFill="1" applyAlignment="1">
      <alignment horizontal="center" vertical="center"/>
    </xf>
    <xf numFmtId="0" fontId="2" fillId="11" borderId="0" xfId="0" applyFont="1" applyFill="1" applyAlignment="1">
      <alignment horizontal="center" vertical="center"/>
    </xf>
    <xf numFmtId="0" fontId="2" fillId="9" borderId="0" xfId="0" applyFont="1" applyFill="1" applyAlignment="1">
      <alignment horizontal="center" vertical="center"/>
    </xf>
  </cellXfs>
  <cellStyles count="2">
    <cellStyle name="Normal" xfId="0" builtinId="0"/>
    <cellStyle name="Normal 2" xfId="1" xr:uid="{00000000-0005-0000-0000-000001000000}"/>
  </cellStyles>
  <dxfs count="1">
    <dxf>
      <fill>
        <patternFill>
          <bgColor rgb="FF92D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1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externalLink" Target="externalLinks/externalLink4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externalLink" Target="externalLinks/externalLink3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externalLink" Target="externalLinks/externalLink2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Ex10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Ex11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Ex12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Ex13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Ex14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Ex15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Ex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Ex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Ex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Ex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Ex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Ex7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Ex8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Ex9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WT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Fig.5A!$G$9:$G$13</c:f>
                <c:numCache>
                  <c:formatCode>General</c:formatCode>
                  <c:ptCount val="5"/>
                  <c:pt idx="0">
                    <c:v>7.8953944335570281</c:v>
                  </c:pt>
                  <c:pt idx="1">
                    <c:v>10.631835827522497</c:v>
                  </c:pt>
                  <c:pt idx="2">
                    <c:v>10.320906378835335</c:v>
                  </c:pt>
                  <c:pt idx="3">
                    <c:v>9.4616873054526529</c:v>
                  </c:pt>
                  <c:pt idx="4">
                    <c:v>7.1791002656773246</c:v>
                  </c:pt>
                </c:numCache>
              </c:numRef>
            </c:plus>
            <c:minus>
              <c:numRef>
                <c:f>[1]Fig.5A!$G$9:$G$13</c:f>
                <c:numCache>
                  <c:formatCode>General</c:formatCode>
                  <c:ptCount val="5"/>
                  <c:pt idx="0">
                    <c:v>7.8953944335570281</c:v>
                  </c:pt>
                  <c:pt idx="1">
                    <c:v>10.631835827522497</c:v>
                  </c:pt>
                  <c:pt idx="2">
                    <c:v>10.320906378835335</c:v>
                  </c:pt>
                  <c:pt idx="3">
                    <c:v>9.4616873054526529</c:v>
                  </c:pt>
                  <c:pt idx="4">
                    <c:v>7.179100265677324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[1]Fig.5A!$F$2:$F$6</c:f>
              <c:strCache>
                <c:ptCount val="5"/>
                <c:pt idx="0">
                  <c:v>Dorsal</c:v>
                </c:pt>
                <c:pt idx="1">
                  <c:v>Dorsal-Lateral</c:v>
                </c:pt>
                <c:pt idx="2">
                  <c:v>Lateral</c:v>
                </c:pt>
                <c:pt idx="3">
                  <c:v>Ventral-Lateral</c:v>
                </c:pt>
                <c:pt idx="4">
                  <c:v>Ventral</c:v>
                </c:pt>
              </c:strCache>
            </c:strRef>
          </c:cat>
          <c:val>
            <c:numRef>
              <c:f>[1]Fig.5A!$G$2:$G$6</c:f>
              <c:numCache>
                <c:formatCode>General</c:formatCode>
                <c:ptCount val="5"/>
                <c:pt idx="0">
                  <c:v>51.236829200634119</c:v>
                </c:pt>
                <c:pt idx="1">
                  <c:v>40.573237215613155</c:v>
                </c:pt>
                <c:pt idx="2">
                  <c:v>33.704100730115314</c:v>
                </c:pt>
                <c:pt idx="3">
                  <c:v>32.820625572600136</c:v>
                </c:pt>
                <c:pt idx="4">
                  <c:v>21.3024845444802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239-495D-8EDE-1A481AB38770}"/>
            </c:ext>
          </c:extLst>
        </c:ser>
        <c:ser>
          <c:idx val="1"/>
          <c:order val="1"/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Fig.5A!$H$9:$H$13</c:f>
                <c:numCache>
                  <c:formatCode>General</c:formatCode>
                  <c:ptCount val="5"/>
                  <c:pt idx="0">
                    <c:v>5.1331547751243978</c:v>
                  </c:pt>
                  <c:pt idx="2">
                    <c:v>5.2210143940103206</c:v>
                  </c:pt>
                  <c:pt idx="3">
                    <c:v>9.832487376706089</c:v>
                  </c:pt>
                  <c:pt idx="4">
                    <c:v>3.7742866906602437</c:v>
                  </c:pt>
                </c:numCache>
              </c:numRef>
            </c:plus>
            <c:minus>
              <c:numRef>
                <c:f>[1]Fig.5A!$H$9:$H$13</c:f>
                <c:numCache>
                  <c:formatCode>General</c:formatCode>
                  <c:ptCount val="5"/>
                  <c:pt idx="0">
                    <c:v>5.1331547751243978</c:v>
                  </c:pt>
                  <c:pt idx="2">
                    <c:v>5.2210143940103206</c:v>
                  </c:pt>
                  <c:pt idx="3">
                    <c:v>9.832487376706089</c:v>
                  </c:pt>
                  <c:pt idx="4">
                    <c:v>3.774286690660243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[1]Fig.5A!$F$2:$F$6</c:f>
              <c:strCache>
                <c:ptCount val="5"/>
                <c:pt idx="0">
                  <c:v>Dorsal</c:v>
                </c:pt>
                <c:pt idx="1">
                  <c:v>Dorsal-Lateral</c:v>
                </c:pt>
                <c:pt idx="2">
                  <c:v>Lateral</c:v>
                </c:pt>
                <c:pt idx="3">
                  <c:v>Ventral-Lateral</c:v>
                </c:pt>
                <c:pt idx="4">
                  <c:v>Ventral</c:v>
                </c:pt>
              </c:strCache>
            </c:strRef>
          </c:cat>
          <c:val>
            <c:numRef>
              <c:f>[1]Fig.5A!$H$2:$H$6</c:f>
              <c:numCache>
                <c:formatCode>General</c:formatCode>
                <c:ptCount val="5"/>
                <c:pt idx="0">
                  <c:v>32.588388291992047</c:v>
                </c:pt>
                <c:pt idx="1">
                  <c:v>28.899925411000002</c:v>
                </c:pt>
                <c:pt idx="2">
                  <c:v>21.19705549242363</c:v>
                </c:pt>
                <c:pt idx="3">
                  <c:v>18.077610499999999</c:v>
                </c:pt>
                <c:pt idx="4">
                  <c:v>12.5154779604900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239-495D-8EDE-1A481AB38770}"/>
            </c:ext>
          </c:extLst>
        </c:ser>
        <c:ser>
          <c:idx val="2"/>
          <c:order val="2"/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Fig.5A!$I$9:$I$13</c:f>
                <c:numCache>
                  <c:formatCode>General</c:formatCode>
                  <c:ptCount val="5"/>
                  <c:pt idx="0">
                    <c:v>5.582963806358797</c:v>
                  </c:pt>
                  <c:pt idx="1">
                    <c:v>4.4759233353986501</c:v>
                  </c:pt>
                  <c:pt idx="2">
                    <c:v>4.2135862245491289</c:v>
                  </c:pt>
                  <c:pt idx="3">
                    <c:v>0.79595424867207099</c:v>
                  </c:pt>
                  <c:pt idx="4">
                    <c:v>4.6582706459323875</c:v>
                  </c:pt>
                </c:numCache>
              </c:numRef>
            </c:plus>
            <c:minus>
              <c:numRef>
                <c:f>[1]Fig.5A!$I$9:$I$13</c:f>
                <c:numCache>
                  <c:formatCode>General</c:formatCode>
                  <c:ptCount val="5"/>
                  <c:pt idx="0">
                    <c:v>5.582963806358797</c:v>
                  </c:pt>
                  <c:pt idx="1">
                    <c:v>4.4759233353986501</c:v>
                  </c:pt>
                  <c:pt idx="2">
                    <c:v>4.2135862245491289</c:v>
                  </c:pt>
                  <c:pt idx="3">
                    <c:v>0.79595424867207099</c:v>
                  </c:pt>
                  <c:pt idx="4">
                    <c:v>4.658270645932387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[1]Fig.5A!$F$2:$F$6</c:f>
              <c:strCache>
                <c:ptCount val="5"/>
                <c:pt idx="0">
                  <c:v>Dorsal</c:v>
                </c:pt>
                <c:pt idx="1">
                  <c:v>Dorsal-Lateral</c:v>
                </c:pt>
                <c:pt idx="2">
                  <c:v>Lateral</c:v>
                </c:pt>
                <c:pt idx="3">
                  <c:v>Ventral-Lateral</c:v>
                </c:pt>
                <c:pt idx="4">
                  <c:v>Ventral</c:v>
                </c:pt>
              </c:strCache>
            </c:strRef>
          </c:cat>
          <c:val>
            <c:numRef>
              <c:f>[1]Fig.5A!$I$2:$I$6</c:f>
              <c:numCache>
                <c:formatCode>General</c:formatCode>
                <c:ptCount val="5"/>
                <c:pt idx="0">
                  <c:v>29.171276450568229</c:v>
                </c:pt>
                <c:pt idx="1">
                  <c:v>29.269664277469023</c:v>
                </c:pt>
                <c:pt idx="2">
                  <c:v>11.594929299730081</c:v>
                </c:pt>
                <c:pt idx="3">
                  <c:v>10.044402505399402</c:v>
                </c:pt>
                <c:pt idx="4">
                  <c:v>8.58039564479304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239-495D-8EDE-1A481AB38770}"/>
            </c:ext>
          </c:extLst>
        </c:ser>
        <c:ser>
          <c:idx val="3"/>
          <c:order val="3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Fig.5A!$J$9:$J$13</c:f>
                <c:numCache>
                  <c:formatCode>General</c:formatCode>
                  <c:ptCount val="5"/>
                  <c:pt idx="0">
                    <c:v>8.3666888579857464</c:v>
                  </c:pt>
                  <c:pt idx="1">
                    <c:v>2.686756359264955</c:v>
                  </c:pt>
                  <c:pt idx="2">
                    <c:v>7.7626373141531628</c:v>
                  </c:pt>
                  <c:pt idx="3">
                    <c:v>2.8485584528112824</c:v>
                  </c:pt>
                  <c:pt idx="4">
                    <c:v>3.3534051335655382</c:v>
                  </c:pt>
                </c:numCache>
              </c:numRef>
            </c:plus>
            <c:minus>
              <c:numRef>
                <c:f>[1]Fig.5A!$J$9:$J$13</c:f>
                <c:numCache>
                  <c:formatCode>General</c:formatCode>
                  <c:ptCount val="5"/>
                  <c:pt idx="0">
                    <c:v>8.3666888579857464</c:v>
                  </c:pt>
                  <c:pt idx="1">
                    <c:v>2.686756359264955</c:v>
                  </c:pt>
                  <c:pt idx="2">
                    <c:v>7.7626373141531628</c:v>
                  </c:pt>
                  <c:pt idx="3">
                    <c:v>2.8485584528112824</c:v>
                  </c:pt>
                  <c:pt idx="4">
                    <c:v>3.353405133565538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[1]Fig.5A!$F$2:$F$6</c:f>
              <c:strCache>
                <c:ptCount val="5"/>
                <c:pt idx="0">
                  <c:v>Dorsal</c:v>
                </c:pt>
                <c:pt idx="1">
                  <c:v>Dorsal-Lateral</c:v>
                </c:pt>
                <c:pt idx="2">
                  <c:v>Lateral</c:v>
                </c:pt>
                <c:pt idx="3">
                  <c:v>Ventral-Lateral</c:v>
                </c:pt>
                <c:pt idx="4">
                  <c:v>Ventral</c:v>
                </c:pt>
              </c:strCache>
            </c:strRef>
          </c:cat>
          <c:val>
            <c:numRef>
              <c:f>[1]Fig.5A!$J$2:$J$6</c:f>
              <c:numCache>
                <c:formatCode>General</c:formatCode>
                <c:ptCount val="5"/>
                <c:pt idx="0">
                  <c:v>28.564092942669852</c:v>
                </c:pt>
                <c:pt idx="1">
                  <c:v>6.2062080671326694</c:v>
                </c:pt>
                <c:pt idx="2">
                  <c:v>11.984912328222523</c:v>
                </c:pt>
                <c:pt idx="3">
                  <c:v>9.0793396555815313</c:v>
                </c:pt>
                <c:pt idx="4">
                  <c:v>5.11599967537309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239-495D-8EDE-1A481AB387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74549344"/>
        <c:axId val="1574557664"/>
      </c:barChart>
      <c:catAx>
        <c:axId val="157454934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 sz="900"/>
                  <a:t>Angle</a:t>
                </a:r>
                <a:r>
                  <a:rPr lang="en-GB" sz="900" baseline="0"/>
                  <a:t> of view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574557664"/>
        <c:crosses val="autoZero"/>
        <c:auto val="1"/>
        <c:lblAlgn val="ctr"/>
        <c:lblOffset val="100"/>
        <c:noMultiLvlLbl val="0"/>
      </c:catAx>
      <c:valAx>
        <c:axId val="1574557664"/>
        <c:scaling>
          <c:orientation val="minMax"/>
          <c:max val="65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 sz="900"/>
                  <a:t>Mean</a:t>
                </a:r>
                <a:r>
                  <a:rPr lang="en-GB" sz="900" baseline="0"/>
                  <a:t> EE area (%)</a:t>
                </a:r>
                <a:endParaRPr lang="en-GB" sz="9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5745493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Fig. 5B-C'!$G$14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Fig. 5B-C'!$H$17:$I$17</c:f>
                <c:numCache>
                  <c:formatCode>General</c:formatCode>
                  <c:ptCount val="2"/>
                  <c:pt idx="0">
                    <c:v>9.9477674341069058</c:v>
                  </c:pt>
                  <c:pt idx="1">
                    <c:v>3.3458546874817499</c:v>
                  </c:pt>
                </c:numCache>
              </c:numRef>
            </c:plus>
            <c:minus>
              <c:numRef>
                <c:f>'[1]Fig. 5B-C'!$H$17:$I$17</c:f>
                <c:numCache>
                  <c:formatCode>General</c:formatCode>
                  <c:ptCount val="2"/>
                  <c:pt idx="0">
                    <c:v>9.9477674341069058</c:v>
                  </c:pt>
                  <c:pt idx="1">
                    <c:v>3.34585468748174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3]Sheet1!$X$28:$Y$28</c:f>
              <c:strCache>
                <c:ptCount val="2"/>
                <c:pt idx="0">
                  <c:v>Anterior-Posterior</c:v>
                </c:pt>
                <c:pt idx="1">
                  <c:v>Dorsal-Ventral</c:v>
                </c:pt>
              </c:strCache>
            </c:strRef>
          </c:cat>
          <c:val>
            <c:numRef>
              <c:f>'[1]Fig. 5B-C'!$H$14:$I$14</c:f>
              <c:numCache>
                <c:formatCode>General</c:formatCode>
                <c:ptCount val="2"/>
                <c:pt idx="0">
                  <c:v>54.084615384615375</c:v>
                </c:pt>
                <c:pt idx="1">
                  <c:v>94.4846153846153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CAE-4358-B588-60742E854355}"/>
            </c:ext>
          </c:extLst>
        </c:ser>
        <c:ser>
          <c:idx val="1"/>
          <c:order val="1"/>
          <c:tx>
            <c:strRef>
              <c:f>'[1]Fig. 5B-C'!$G$15</c:f>
              <c:strCache>
                <c:ptCount val="1"/>
                <c:pt idx="0">
                  <c:v>z1 (750ng/ul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Fig. 5B-C'!$H$18:$I$18</c:f>
                <c:numCache>
                  <c:formatCode>General</c:formatCode>
                  <c:ptCount val="2"/>
                  <c:pt idx="0">
                    <c:v>10.581960063611966</c:v>
                  </c:pt>
                  <c:pt idx="1">
                    <c:v>11.871151689041922</c:v>
                  </c:pt>
                </c:numCache>
              </c:numRef>
            </c:plus>
            <c:minus>
              <c:numRef>
                <c:f>'[1]Fig. 5B-C'!$H$18:$I$18</c:f>
                <c:numCache>
                  <c:formatCode>General</c:formatCode>
                  <c:ptCount val="2"/>
                  <c:pt idx="0">
                    <c:v>10.581960063611966</c:v>
                  </c:pt>
                  <c:pt idx="1">
                    <c:v>11.87115168904192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3]Sheet1!$X$28:$Y$28</c:f>
              <c:strCache>
                <c:ptCount val="2"/>
                <c:pt idx="0">
                  <c:v>Anterior-Posterior</c:v>
                </c:pt>
                <c:pt idx="1">
                  <c:v>Dorsal-Ventral</c:v>
                </c:pt>
              </c:strCache>
            </c:strRef>
          </c:cat>
          <c:val>
            <c:numRef>
              <c:f>'[1]Fig. 5B-C'!$H$15:$I$15</c:f>
              <c:numCache>
                <c:formatCode>General</c:formatCode>
                <c:ptCount val="2"/>
                <c:pt idx="0">
                  <c:v>31.383333333333336</c:v>
                </c:pt>
                <c:pt idx="1">
                  <c:v>65.5333333333333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CAE-4358-B588-60742E8543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70437456"/>
        <c:axId val="470436800"/>
      </c:barChart>
      <c:catAx>
        <c:axId val="47043745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 sz="9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Egg Axi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70436800"/>
        <c:crosses val="autoZero"/>
        <c:auto val="1"/>
        <c:lblAlgn val="ctr"/>
        <c:lblOffset val="100"/>
        <c:noMultiLvlLbl val="0"/>
      </c:catAx>
      <c:valAx>
        <c:axId val="470436800"/>
        <c:scaling>
          <c:orientation val="minMax"/>
          <c:max val="105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900" b="0" i="0" u="none" strike="noStrike" kern="1200" baseline="0" dirty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Axial extent of EE tissue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704374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WT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[1]Fig. 5B-C'!$C$33:$C$45</c:f>
              <c:numCache>
                <c:formatCode>General</c:formatCode>
                <c:ptCount val="13"/>
                <c:pt idx="0">
                  <c:v>54.6</c:v>
                </c:pt>
                <c:pt idx="1">
                  <c:v>42.9</c:v>
                </c:pt>
                <c:pt idx="2">
                  <c:v>47.7</c:v>
                </c:pt>
                <c:pt idx="3">
                  <c:v>52.9</c:v>
                </c:pt>
                <c:pt idx="4">
                  <c:v>50.8</c:v>
                </c:pt>
                <c:pt idx="5">
                  <c:v>64.8</c:v>
                </c:pt>
                <c:pt idx="6">
                  <c:v>46.2</c:v>
                </c:pt>
                <c:pt idx="7">
                  <c:v>43.6</c:v>
                </c:pt>
                <c:pt idx="8">
                  <c:v>57.9</c:v>
                </c:pt>
                <c:pt idx="9">
                  <c:v>60.3</c:v>
                </c:pt>
                <c:pt idx="10">
                  <c:v>79.2</c:v>
                </c:pt>
                <c:pt idx="11">
                  <c:v>54.3</c:v>
                </c:pt>
                <c:pt idx="12">
                  <c:v>47.9</c:v>
                </c:pt>
              </c:numCache>
            </c:numRef>
          </c:xVal>
          <c:yVal>
            <c:numRef>
              <c:f>'[1]Fig. 5B-C'!$B$33:$B$45</c:f>
              <c:numCache>
                <c:formatCode>General</c:formatCode>
                <c:ptCount val="13"/>
                <c:pt idx="0">
                  <c:v>3.0999999999999943</c:v>
                </c:pt>
                <c:pt idx="1">
                  <c:v>3.7999999999999972</c:v>
                </c:pt>
                <c:pt idx="2">
                  <c:v>3.5</c:v>
                </c:pt>
                <c:pt idx="3">
                  <c:v>6.7999999999999972</c:v>
                </c:pt>
                <c:pt idx="4">
                  <c:v>8.7000000000000028</c:v>
                </c:pt>
                <c:pt idx="5">
                  <c:v>12.799999999999997</c:v>
                </c:pt>
                <c:pt idx="6">
                  <c:v>9.0999999999999943</c:v>
                </c:pt>
                <c:pt idx="7">
                  <c:v>7.2999999999999972</c:v>
                </c:pt>
                <c:pt idx="8">
                  <c:v>1.2000000000000028</c:v>
                </c:pt>
                <c:pt idx="9">
                  <c:v>5.9000000000000057</c:v>
                </c:pt>
                <c:pt idx="10">
                  <c:v>1.9000000000000057</c:v>
                </c:pt>
                <c:pt idx="11">
                  <c:v>2.5999999999999943</c:v>
                </c:pt>
                <c:pt idx="12">
                  <c:v>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578-4199-A00B-421F8EBA5F92}"/>
            </c:ext>
          </c:extLst>
        </c:ser>
        <c:ser>
          <c:idx val="1"/>
          <c:order val="1"/>
          <c:tx>
            <c:v>z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[1]Fig. 5B-C'!$E$33:$E$44</c:f>
              <c:numCache>
                <c:formatCode>General</c:formatCode>
                <c:ptCount val="12"/>
                <c:pt idx="0">
                  <c:v>31</c:v>
                </c:pt>
                <c:pt idx="1">
                  <c:v>39</c:v>
                </c:pt>
                <c:pt idx="2">
                  <c:v>19.3</c:v>
                </c:pt>
                <c:pt idx="3">
                  <c:v>10</c:v>
                </c:pt>
                <c:pt idx="4">
                  <c:v>36.200000000000003</c:v>
                </c:pt>
                <c:pt idx="5">
                  <c:v>33.4</c:v>
                </c:pt>
                <c:pt idx="6">
                  <c:v>41.2</c:v>
                </c:pt>
                <c:pt idx="7">
                  <c:v>38.9</c:v>
                </c:pt>
                <c:pt idx="8">
                  <c:v>35.299999999999997</c:v>
                </c:pt>
                <c:pt idx="9">
                  <c:v>38</c:v>
                </c:pt>
                <c:pt idx="10">
                  <c:v>15</c:v>
                </c:pt>
                <c:pt idx="11">
                  <c:v>39.299999999999997</c:v>
                </c:pt>
              </c:numCache>
            </c:numRef>
          </c:xVal>
          <c:yVal>
            <c:numRef>
              <c:f>'[1]Fig. 5B-C'!$F$33:$F$44</c:f>
              <c:numCache>
                <c:formatCode>General</c:formatCode>
                <c:ptCount val="12"/>
                <c:pt idx="0">
                  <c:v>36.9</c:v>
                </c:pt>
                <c:pt idx="1">
                  <c:v>12.400000000000006</c:v>
                </c:pt>
                <c:pt idx="2">
                  <c:v>36.9</c:v>
                </c:pt>
                <c:pt idx="3">
                  <c:v>46</c:v>
                </c:pt>
                <c:pt idx="4">
                  <c:v>28.400000000000006</c:v>
                </c:pt>
                <c:pt idx="5">
                  <c:v>36.6</c:v>
                </c:pt>
                <c:pt idx="6">
                  <c:v>35.799999999999997</c:v>
                </c:pt>
                <c:pt idx="7">
                  <c:v>40.299999999999997</c:v>
                </c:pt>
                <c:pt idx="8">
                  <c:v>46.1</c:v>
                </c:pt>
                <c:pt idx="9">
                  <c:v>24.299999999999997</c:v>
                </c:pt>
                <c:pt idx="10">
                  <c:v>52.3</c:v>
                </c:pt>
                <c:pt idx="11">
                  <c:v>17.5999999999999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578-4199-A00B-421F8EBA5F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00942448"/>
        <c:axId val="1830093408"/>
      </c:scatterChart>
      <c:valAx>
        <c:axId val="1800942448"/>
        <c:scaling>
          <c:orientation val="minMax"/>
          <c:max val="8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9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A-P extent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830093408"/>
        <c:crosses val="autoZero"/>
        <c:crossBetween val="midCat"/>
      </c:valAx>
      <c:valAx>
        <c:axId val="183009340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9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D-V extent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8009424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xMode val="edge"/>
          <c:yMode val="edge"/>
          <c:x val="6.3067871756071661E-2"/>
          <c:y val="2.7661490230387869E-2"/>
          <c:w val="0.71988360192035927"/>
          <c:h val="0.84537839020122485"/>
        </c:manualLayout>
      </c:layout>
      <c:scatterChart>
        <c:scatterStyle val="lineMarker"/>
        <c:varyColors val="0"/>
        <c:ser>
          <c:idx val="0"/>
          <c:order val="0"/>
          <c:spPr>
            <a:ln>
              <a:noFill/>
            </a:ln>
          </c:spPr>
          <c:trendline>
            <c:spPr>
              <a:ln w="22229" cap="rnd">
                <a:solidFill>
                  <a:srgbClr val="4472C4"/>
                </a:solidFill>
                <a:custDash>
                  <a:ds d="400000" sp="0"/>
                </a:custDash>
                <a:round/>
              </a:ln>
            </c:spPr>
            <c:trendlineType val="linear"/>
            <c:dispRSqr val="1"/>
            <c:dispEq val="1"/>
            <c:trendlineLbl>
              <c:layout>
                <c:manualLayout>
                  <c:x val="-2.9059058289369388E-2"/>
                  <c:y val="-5.8944663167104103E-2"/>
                </c:manualLayout>
              </c:layout>
              <c:numFmt formatCode="General" sourceLinked="0"/>
              <c:spPr>
                <a:noFill/>
                <a:ln>
                  <a:noFill/>
                </a:ln>
              </c:spPr>
              <c:txPr>
                <a:bodyPr lIns="0" tIns="0" rIns="0" bIns="0"/>
                <a:lstStyle/>
                <a:p>
                  <a:pPr marL="0" marR="0" indent="0" algn="ctr" defTabSz="914400" fontAlgn="auto" hangingPunct="1">
                    <a:lnSpc>
                      <a:spcPct val="100000"/>
                    </a:lnSpc>
                    <a:spcBef>
                      <a:spcPts val="0"/>
                    </a:spcBef>
                    <a:spcAft>
                      <a:spcPts val="0"/>
                    </a:spcAft>
                    <a:tabLst/>
                    <a:defRPr sz="900" b="0" i="0" u="none" strike="noStrike" kern="1200" baseline="0">
                      <a:solidFill>
                        <a:schemeClr val="accent1"/>
                      </a:solidFill>
                      <a:latin typeface="Arial" pitchFamily="34"/>
                      <a:cs typeface="Arial" pitchFamily="34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'!$A$1:$A$1</c:f>
              </c:numRef>
            </c:plus>
            <c:minus>
              <c:numRef>
                <c:f>''!$A$1:$A$1</c:f>
              </c:numRef>
            </c:minus>
            <c:spPr>
              <a:noFill/>
              <a:ln w="9528" cap="flat">
                <a:solidFill>
                  <a:srgbClr val="595959"/>
                </a:solidFill>
                <a:prstDash val="solid"/>
                <a:round/>
              </a:ln>
            </c:spPr>
          </c:errBars>
          <c:xVal>
            <c:numRef>
              <c:f>[4]Sheet2!$B$2:$B$10</c:f>
              <c:numCache>
                <c:formatCode>General</c:formatCode>
                <c:ptCount val="9"/>
                <c:pt idx="0">
                  <c:v>11.45</c:v>
                </c:pt>
                <c:pt idx="1">
                  <c:v>11.95</c:v>
                </c:pt>
                <c:pt idx="2">
                  <c:v>12.45</c:v>
                </c:pt>
                <c:pt idx="3">
                  <c:v>12.95</c:v>
                </c:pt>
                <c:pt idx="4">
                  <c:v>13.45</c:v>
                </c:pt>
                <c:pt idx="5">
                  <c:v>13.95</c:v>
                </c:pt>
                <c:pt idx="6">
                  <c:v>15.45</c:v>
                </c:pt>
                <c:pt idx="7">
                  <c:v>17.45</c:v>
                </c:pt>
                <c:pt idx="8">
                  <c:v>20.45</c:v>
                </c:pt>
              </c:numCache>
            </c:numRef>
          </c:xVal>
          <c:yVal>
            <c:numRef>
              <c:f>[4]Sheet2!$AJ$2:$AJ$10</c:f>
              <c:numCache>
                <c:formatCode>General</c:formatCode>
                <c:ptCount val="9"/>
                <c:pt idx="0">
                  <c:v>43.004800000000003</c:v>
                </c:pt>
                <c:pt idx="1">
                  <c:v>45.871533333333339</c:v>
                </c:pt>
                <c:pt idx="2">
                  <c:v>51.849466666666657</c:v>
                </c:pt>
                <c:pt idx="3">
                  <c:v>60.470266666666667</c:v>
                </c:pt>
                <c:pt idx="4">
                  <c:v>68.597800000000007</c:v>
                </c:pt>
                <c:pt idx="5">
                  <c:v>76.589466666666667</c:v>
                </c:pt>
                <c:pt idx="6">
                  <c:v>89.381800000000027</c:v>
                </c:pt>
                <c:pt idx="7">
                  <c:v>104.54873333333333</c:v>
                </c:pt>
                <c:pt idx="8">
                  <c:v>111.017733333333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44A-48DA-AEF6-9E8D42638B2B}"/>
            </c:ext>
          </c:extLst>
        </c:ser>
        <c:ser>
          <c:idx val="1"/>
          <c:order val="1"/>
          <c:spPr>
            <a:ln>
              <a:noFill/>
            </a:ln>
          </c:spPr>
          <c:trendline>
            <c:spPr>
              <a:ln w="22229" cap="rnd">
                <a:solidFill>
                  <a:srgbClr val="ED7D31"/>
                </a:solidFill>
                <a:custDash>
                  <a:ds d="400000" sp="0"/>
                </a:custDash>
                <a:round/>
              </a:ln>
            </c:spPr>
            <c:trendlineType val="linear"/>
            <c:dispRSqr val="1"/>
            <c:dispEq val="1"/>
            <c:trendlineLbl>
              <c:layout>
                <c:manualLayout>
                  <c:x val="1.0662159650208447E-2"/>
                  <c:y val="0.20093066491688544"/>
                </c:manualLayout>
              </c:layout>
              <c:numFmt formatCode="General" sourceLinked="0"/>
              <c:spPr>
                <a:noFill/>
                <a:ln>
                  <a:noFill/>
                </a:ln>
              </c:spPr>
              <c:txPr>
                <a:bodyPr lIns="0" tIns="0" rIns="0" bIns="0"/>
                <a:lstStyle/>
                <a:p>
                  <a:pPr marL="0" marR="0" indent="0" algn="ctr" defTabSz="914400" fontAlgn="auto" hangingPunct="1">
                    <a:lnSpc>
                      <a:spcPct val="100000"/>
                    </a:lnSpc>
                    <a:spcBef>
                      <a:spcPts val="0"/>
                    </a:spcBef>
                    <a:spcAft>
                      <a:spcPts val="0"/>
                    </a:spcAft>
                    <a:tabLst/>
                    <a:defRPr sz="900" b="0" i="0" u="none" strike="noStrike" kern="1200" baseline="0">
                      <a:solidFill>
                        <a:schemeClr val="accent2"/>
                      </a:solidFill>
                      <a:latin typeface="Arial" pitchFamily="34"/>
                      <a:cs typeface="Arial" pitchFamily="34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'!$A$1:$A$1</c:f>
              </c:numRef>
            </c:plus>
            <c:minus>
              <c:numRef>
                <c:f>''!$A$1:$A$1</c:f>
              </c:numRef>
            </c:minus>
            <c:spPr>
              <a:noFill/>
              <a:ln w="9528" cap="flat">
                <a:solidFill>
                  <a:srgbClr val="595959"/>
                </a:solidFill>
                <a:prstDash val="solid"/>
                <a:round/>
              </a:ln>
            </c:spPr>
          </c:errBars>
          <c:xVal>
            <c:numRef>
              <c:f>[4]Sheet2!$B$2:$B$10</c:f>
              <c:numCache>
                <c:formatCode>General</c:formatCode>
                <c:ptCount val="9"/>
                <c:pt idx="0">
                  <c:v>11.45</c:v>
                </c:pt>
                <c:pt idx="1">
                  <c:v>11.95</c:v>
                </c:pt>
                <c:pt idx="2">
                  <c:v>12.45</c:v>
                </c:pt>
                <c:pt idx="3">
                  <c:v>12.95</c:v>
                </c:pt>
                <c:pt idx="4">
                  <c:v>13.45</c:v>
                </c:pt>
                <c:pt idx="5">
                  <c:v>13.95</c:v>
                </c:pt>
                <c:pt idx="6">
                  <c:v>15.45</c:v>
                </c:pt>
                <c:pt idx="7">
                  <c:v>17.45</c:v>
                </c:pt>
                <c:pt idx="8">
                  <c:v>20.45</c:v>
                </c:pt>
              </c:numCache>
            </c:numRef>
          </c:xVal>
          <c:yVal>
            <c:numRef>
              <c:f>[4]Sheet2!$AJ$12:$AJ$20</c:f>
              <c:numCache>
                <c:formatCode>General</c:formatCode>
                <c:ptCount val="9"/>
                <c:pt idx="0">
                  <c:v>39.172866666666671</c:v>
                </c:pt>
                <c:pt idx="1">
                  <c:v>40.748599999999996</c:v>
                </c:pt>
                <c:pt idx="2">
                  <c:v>43.155333333333338</c:v>
                </c:pt>
                <c:pt idx="3">
                  <c:v>46.118933333333331</c:v>
                </c:pt>
                <c:pt idx="4">
                  <c:v>49.279600000000002</c:v>
                </c:pt>
                <c:pt idx="5">
                  <c:v>53.429133333333326</c:v>
                </c:pt>
                <c:pt idx="6">
                  <c:v>62.194266666666664</c:v>
                </c:pt>
                <c:pt idx="7">
                  <c:v>70.531933333333328</c:v>
                </c:pt>
                <c:pt idx="8">
                  <c:v>72.8390666666666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44A-48DA-AEF6-9E8D42638B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0232224"/>
        <c:axId val="429120592"/>
      </c:scatterChart>
      <c:valAx>
        <c:axId val="429120592"/>
        <c:scaling>
          <c:orientation val="minMax"/>
          <c:max val="140"/>
        </c:scaling>
        <c:delete val="0"/>
        <c:axPos val="l"/>
        <c:title>
          <c:tx>
            <c:rich>
              <a:bodyPr/>
              <a:lstStyle/>
              <a:p>
                <a:pPr>
                  <a:defRPr>
                    <a:solidFill>
                      <a:schemeClr val="tx1"/>
                    </a:solidFill>
                  </a:defRPr>
                </a:pPr>
                <a:r>
                  <a:rPr lang="en-GB" sz="1000" b="0" i="0" u="none" strike="noStrike" kern="1200" cap="none" spc="0" baseline="0">
                    <a:solidFill>
                      <a:schemeClr val="tx1"/>
                    </a:solidFill>
                    <a:uFillTx/>
                    <a:latin typeface="Arial" pitchFamily="34"/>
                    <a:cs typeface="Arial" pitchFamily="34"/>
                  </a:rPr>
                  <a:t>Mean nuclear area (µm²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noFill/>
          <a:ln w="9528" cap="flat">
            <a:solidFill>
              <a:srgbClr val="D9D9D9"/>
            </a:solidFill>
            <a:prstDash val="solid"/>
            <a:round/>
          </a:ln>
        </c:spPr>
        <c:txPr>
          <a:bodyPr lIns="0" tIns="0" rIns="0" bIns="0"/>
          <a:lstStyle/>
          <a:p>
            <a:pPr marL="0" marR="0" indent="0" defTabSz="914400" fontAlgn="auto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tabLst/>
              <a:defRPr sz="900" b="0" i="0" u="none" strike="noStrike" kern="1200" baseline="0">
                <a:solidFill>
                  <a:schemeClr val="tx1"/>
                </a:solidFill>
                <a:latin typeface="Arial" pitchFamily="34"/>
                <a:cs typeface="Arial" pitchFamily="34"/>
              </a:defRPr>
            </a:pPr>
            <a:endParaRPr lang="en-US"/>
          </a:p>
        </c:txPr>
        <c:crossAx val="430232224"/>
        <c:crosses val="autoZero"/>
        <c:crossBetween val="midCat"/>
      </c:valAx>
      <c:valAx>
        <c:axId val="430232224"/>
        <c:scaling>
          <c:orientation val="minMax"/>
          <c:min val="11"/>
        </c:scaling>
        <c:delete val="0"/>
        <c:axPos val="b"/>
        <c:title>
          <c:tx>
            <c:rich>
              <a:bodyPr lIns="0" tIns="0" rIns="0" bIns="0"/>
              <a:lstStyle/>
              <a:p>
                <a:pPr marL="0" marR="0" indent="0" algn="ctr" defTabSz="914400" fontAlgn="auto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tabLst/>
                  <a:defRPr sz="1000" b="0" i="0" u="none" strike="noStrike" kern="1200" baseline="0">
                    <a:solidFill>
                      <a:schemeClr val="tx1"/>
                    </a:solidFill>
                    <a:latin typeface="Arial" pitchFamily="34"/>
                    <a:cs typeface="Arial" pitchFamily="34"/>
                  </a:defRPr>
                </a:pPr>
                <a:r>
                  <a:rPr lang="en-GB" sz="1000" b="0" i="0" u="none" strike="noStrike" kern="1200" cap="none" spc="0" baseline="0">
                    <a:solidFill>
                      <a:schemeClr val="tx1"/>
                    </a:solidFill>
                    <a:uFillTx/>
                    <a:latin typeface="Arial" pitchFamily="34"/>
                    <a:cs typeface="Arial" pitchFamily="34"/>
                  </a:rPr>
                  <a:t>Age of embryo (hAEL)</a:t>
                </a:r>
              </a:p>
            </c:rich>
          </c:tx>
          <c:overlay val="0"/>
          <c:spPr>
            <a:noFill/>
            <a:ln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noFill/>
          <a:ln w="9528" cap="flat">
            <a:solidFill>
              <a:srgbClr val="D9D9D9"/>
            </a:solidFill>
            <a:prstDash val="solid"/>
            <a:round/>
          </a:ln>
        </c:spPr>
        <c:txPr>
          <a:bodyPr lIns="0" tIns="0" rIns="0" bIns="0"/>
          <a:lstStyle/>
          <a:p>
            <a:pPr marL="0" marR="0" indent="0" defTabSz="914400" fontAlgn="auto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tabLst/>
              <a:defRPr sz="900" b="0" i="0" u="none" strike="noStrike" kern="1200" baseline="0">
                <a:solidFill>
                  <a:schemeClr val="tx1"/>
                </a:solidFill>
                <a:latin typeface="Arial" pitchFamily="34"/>
                <a:cs typeface="Arial" pitchFamily="34"/>
              </a:defRPr>
            </a:pPr>
            <a:endParaRPr lang="en-US"/>
          </a:p>
        </c:txPr>
        <c:crossAx val="429120592"/>
        <c:crosses val="autoZero"/>
        <c:crossBetween val="midCat"/>
        <c:majorUnit val="1"/>
      </c:valAx>
      <c:spPr>
        <a:noFill/>
        <a:ln>
          <a:noFill/>
        </a:ln>
      </c:spPr>
    </c:plotArea>
    <c:legend>
      <c:legendPos val="r"/>
      <c:overlay val="0"/>
      <c:spPr>
        <a:noFill/>
        <a:ln>
          <a:noFill/>
        </a:ln>
      </c:spPr>
      <c:txPr>
        <a:bodyPr lIns="0" tIns="0" rIns="0" bIns="0"/>
        <a:lstStyle/>
        <a:p>
          <a:pPr marL="0" marR="0" indent="0" defTabSz="914400" fontAlgn="auto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tabLst/>
            <a:defRPr sz="900" b="0" i="0" u="none" strike="noStrike" kern="1200" baseline="0">
              <a:solidFill>
                <a:schemeClr val="tx1"/>
              </a:solidFill>
              <a:latin typeface="Arial" pitchFamily="34"/>
              <a:cs typeface="Arial" pitchFamily="34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9528" cap="flat">
      <a:solidFill>
        <a:srgbClr val="D9D9D9"/>
      </a:solidFill>
      <a:prstDash val="solid"/>
      <a:round/>
    </a:ln>
  </c:spPr>
  <c:txPr>
    <a:bodyPr lIns="0" tIns="0" rIns="0" bIns="0"/>
    <a:lstStyle/>
    <a:p>
      <a:pPr marL="0" marR="0" indent="0" defTabSz="914400" fontAlgn="auto" hangingPunct="1">
        <a:lnSpc>
          <a:spcPct val="100000"/>
        </a:lnSpc>
        <a:spcBef>
          <a:spcPts val="0"/>
        </a:spcBef>
        <a:spcAft>
          <a:spcPts val="0"/>
        </a:spcAft>
        <a:tabLst/>
        <a:defRPr lang="en-US" sz="1000" b="0" i="0" u="none" strike="noStrike" kern="1200" baseline="0">
          <a:solidFill>
            <a:srgbClr val="000000"/>
          </a:solidFill>
          <a:latin typeface="Arial" pitchFamily="34"/>
          <a:cs typeface="Arial" pitchFamily="34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xMode val="edge"/>
          <c:yMode val="edge"/>
          <c:x val="6.3067871756071661E-2"/>
          <c:y val="2.7661490230387869E-2"/>
          <c:w val="0.71988360192035927"/>
          <c:h val="0.84537839020122485"/>
        </c:manualLayout>
      </c:layout>
      <c:scatterChart>
        <c:scatterStyle val="lineMarker"/>
        <c:varyColors val="0"/>
        <c:ser>
          <c:idx val="0"/>
          <c:order val="0"/>
          <c:tx>
            <c:v>WT full interval</c:v>
          </c:tx>
          <c:spPr>
            <a:ln>
              <a:noFill/>
            </a:ln>
          </c:spPr>
          <c:trendline>
            <c:spPr>
              <a:ln w="22229" cap="rnd">
                <a:solidFill>
                  <a:srgbClr val="4472C4"/>
                </a:solidFill>
                <a:custDash>
                  <a:ds d="400000" sp="0"/>
                </a:custDash>
                <a:round/>
              </a:ln>
            </c:spPr>
            <c:trendlineType val="linear"/>
            <c:dispRSqr val="1"/>
            <c:dispEq val="1"/>
            <c:trendlineLbl>
              <c:layout>
                <c:manualLayout>
                  <c:x val="-2.9059058289369388E-2"/>
                  <c:y val="-5.8944663167104103E-2"/>
                </c:manualLayout>
              </c:layout>
              <c:numFmt formatCode="General" sourceLinked="0"/>
              <c:spPr>
                <a:noFill/>
                <a:ln>
                  <a:noFill/>
                </a:ln>
              </c:spPr>
              <c:txPr>
                <a:bodyPr lIns="0" tIns="0" rIns="0" bIns="0"/>
                <a:lstStyle/>
                <a:p>
                  <a:pPr marL="0" marR="0" indent="0" algn="ctr" defTabSz="914400" fontAlgn="auto" hangingPunct="1">
                    <a:lnSpc>
                      <a:spcPct val="100000"/>
                    </a:lnSpc>
                    <a:spcBef>
                      <a:spcPts val="0"/>
                    </a:spcBef>
                    <a:spcAft>
                      <a:spcPts val="0"/>
                    </a:spcAft>
                    <a:tabLst/>
                    <a:defRPr sz="900" b="0" i="0" u="none" strike="noStrike" kern="1200" baseline="0">
                      <a:solidFill>
                        <a:schemeClr val="accent1"/>
                      </a:solidFill>
                      <a:latin typeface="Arial" pitchFamily="34"/>
                      <a:cs typeface="Arial" pitchFamily="34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'!$A$1:$A$1</c:f>
              </c:numRef>
            </c:plus>
            <c:minus>
              <c:numRef>
                <c:f>''!$A$1:$A$1</c:f>
              </c:numRef>
            </c:minus>
            <c:spPr>
              <a:noFill/>
              <a:ln w="9528" cap="flat">
                <a:solidFill>
                  <a:srgbClr val="595959"/>
                </a:solidFill>
                <a:prstDash val="solid"/>
                <a:round/>
              </a:ln>
            </c:spPr>
          </c:errBars>
          <c:xVal>
            <c:numRef>
              <c:f>[4]Sheet2!$B$2:$B$10</c:f>
              <c:numCache>
                <c:formatCode>General</c:formatCode>
                <c:ptCount val="9"/>
                <c:pt idx="0">
                  <c:v>11.45</c:v>
                </c:pt>
                <c:pt idx="1">
                  <c:v>11.95</c:v>
                </c:pt>
                <c:pt idx="2">
                  <c:v>12.45</c:v>
                </c:pt>
                <c:pt idx="3">
                  <c:v>12.95</c:v>
                </c:pt>
                <c:pt idx="4">
                  <c:v>13.45</c:v>
                </c:pt>
                <c:pt idx="5">
                  <c:v>13.95</c:v>
                </c:pt>
                <c:pt idx="6">
                  <c:v>15.45</c:v>
                </c:pt>
                <c:pt idx="7">
                  <c:v>17.45</c:v>
                </c:pt>
                <c:pt idx="8">
                  <c:v>20.45</c:v>
                </c:pt>
              </c:numCache>
            </c:numRef>
          </c:xVal>
          <c:yVal>
            <c:numRef>
              <c:f>[4]Sheet2!$AJ$2:$AJ$10</c:f>
              <c:numCache>
                <c:formatCode>General</c:formatCode>
                <c:ptCount val="9"/>
                <c:pt idx="0">
                  <c:v>43.004800000000003</c:v>
                </c:pt>
                <c:pt idx="1">
                  <c:v>45.871533333333339</c:v>
                </c:pt>
                <c:pt idx="2">
                  <c:v>51.849466666666657</c:v>
                </c:pt>
                <c:pt idx="3">
                  <c:v>60.470266666666667</c:v>
                </c:pt>
                <c:pt idx="4">
                  <c:v>68.597800000000007</c:v>
                </c:pt>
                <c:pt idx="5">
                  <c:v>76.589466666666667</c:v>
                </c:pt>
                <c:pt idx="6">
                  <c:v>89.381800000000027</c:v>
                </c:pt>
                <c:pt idx="7">
                  <c:v>104.54873333333333</c:v>
                </c:pt>
                <c:pt idx="8">
                  <c:v>111.017733333333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804-614F-B8EA-99E976B5F361}"/>
            </c:ext>
          </c:extLst>
        </c:ser>
        <c:ser>
          <c:idx val="1"/>
          <c:order val="1"/>
          <c:tx>
            <c:v>RNAi full interval</c:v>
          </c:tx>
          <c:spPr>
            <a:ln>
              <a:noFill/>
            </a:ln>
          </c:spPr>
          <c:trendline>
            <c:spPr>
              <a:ln w="22229" cap="rnd">
                <a:solidFill>
                  <a:srgbClr val="ED7D31"/>
                </a:solidFill>
                <a:custDash>
                  <a:ds d="400000" sp="0"/>
                </a:custDash>
                <a:round/>
              </a:ln>
            </c:spPr>
            <c:trendlineType val="linear"/>
            <c:dispRSqr val="1"/>
            <c:dispEq val="1"/>
            <c:trendlineLbl>
              <c:layout>
                <c:manualLayout>
                  <c:x val="1.0662159650208447E-2"/>
                  <c:y val="0.20093066491688544"/>
                </c:manualLayout>
              </c:layout>
              <c:numFmt formatCode="General" sourceLinked="0"/>
              <c:spPr>
                <a:noFill/>
                <a:ln>
                  <a:noFill/>
                </a:ln>
              </c:spPr>
              <c:txPr>
                <a:bodyPr lIns="0" tIns="0" rIns="0" bIns="0"/>
                <a:lstStyle/>
                <a:p>
                  <a:pPr marL="0" marR="0" indent="0" algn="ctr" defTabSz="914400" fontAlgn="auto" hangingPunct="1">
                    <a:lnSpc>
                      <a:spcPct val="100000"/>
                    </a:lnSpc>
                    <a:spcBef>
                      <a:spcPts val="0"/>
                    </a:spcBef>
                    <a:spcAft>
                      <a:spcPts val="0"/>
                    </a:spcAft>
                    <a:tabLst/>
                    <a:defRPr sz="900" b="0" i="0" u="none" strike="noStrike" kern="1200" baseline="0">
                      <a:solidFill>
                        <a:schemeClr val="accent2"/>
                      </a:solidFill>
                      <a:latin typeface="Arial" pitchFamily="34"/>
                      <a:cs typeface="Arial" pitchFamily="34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'!$A$1:$A$1</c:f>
              </c:numRef>
            </c:plus>
            <c:minus>
              <c:numRef>
                <c:f>''!$A$1:$A$1</c:f>
              </c:numRef>
            </c:minus>
            <c:spPr>
              <a:noFill/>
              <a:ln w="9528" cap="flat">
                <a:solidFill>
                  <a:srgbClr val="595959"/>
                </a:solidFill>
                <a:prstDash val="solid"/>
                <a:round/>
              </a:ln>
            </c:spPr>
          </c:errBars>
          <c:xVal>
            <c:numRef>
              <c:f>[4]Sheet2!$B$2:$B$10</c:f>
              <c:numCache>
                <c:formatCode>General</c:formatCode>
                <c:ptCount val="9"/>
                <c:pt idx="0">
                  <c:v>11.45</c:v>
                </c:pt>
                <c:pt idx="1">
                  <c:v>11.95</c:v>
                </c:pt>
                <c:pt idx="2">
                  <c:v>12.45</c:v>
                </c:pt>
                <c:pt idx="3">
                  <c:v>12.95</c:v>
                </c:pt>
                <c:pt idx="4">
                  <c:v>13.45</c:v>
                </c:pt>
                <c:pt idx="5">
                  <c:v>13.95</c:v>
                </c:pt>
                <c:pt idx="6">
                  <c:v>15.45</c:v>
                </c:pt>
                <c:pt idx="7">
                  <c:v>17.45</c:v>
                </c:pt>
                <c:pt idx="8">
                  <c:v>20.45</c:v>
                </c:pt>
              </c:numCache>
            </c:numRef>
          </c:xVal>
          <c:yVal>
            <c:numRef>
              <c:f>[4]Sheet2!$AJ$12:$AJ$20</c:f>
              <c:numCache>
                <c:formatCode>General</c:formatCode>
                <c:ptCount val="9"/>
                <c:pt idx="0">
                  <c:v>39.172866666666671</c:v>
                </c:pt>
                <c:pt idx="1">
                  <c:v>40.748599999999996</c:v>
                </c:pt>
                <c:pt idx="2">
                  <c:v>43.155333333333338</c:v>
                </c:pt>
                <c:pt idx="3">
                  <c:v>46.118933333333331</c:v>
                </c:pt>
                <c:pt idx="4">
                  <c:v>49.279600000000002</c:v>
                </c:pt>
                <c:pt idx="5">
                  <c:v>53.429133333333326</c:v>
                </c:pt>
                <c:pt idx="6">
                  <c:v>62.194266666666664</c:v>
                </c:pt>
                <c:pt idx="7">
                  <c:v>70.531933333333328</c:v>
                </c:pt>
                <c:pt idx="8">
                  <c:v>72.8390666666666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1804-614F-B8EA-99E976B5F361}"/>
            </c:ext>
          </c:extLst>
        </c:ser>
        <c:ser>
          <c:idx val="2"/>
          <c:order val="2"/>
          <c:tx>
            <c:v>WT fast phase</c:v>
          </c:tx>
          <c:spPr>
            <a:ln w="19050">
              <a:noFill/>
            </a:ln>
          </c:spPr>
          <c:trendline>
            <c:spPr>
              <a:ln w="9525">
                <a:solidFill>
                  <a:schemeClr val="bg1">
                    <a:lumMod val="50000"/>
                  </a:schemeClr>
                </a:solidFill>
              </a:ln>
            </c:spPr>
            <c:trendlineType val="linear"/>
            <c:dispRSqr val="1"/>
            <c:dispEq val="1"/>
            <c:trendlineLbl>
              <c:numFmt formatCode="General" sourceLinked="0"/>
              <c:txPr>
                <a:bodyPr/>
                <a:lstStyle/>
                <a:p>
                  <a:pPr>
                    <a:defRPr sz="900">
                      <a:solidFill>
                        <a:schemeClr val="bg1">
                          <a:lumMod val="50000"/>
                        </a:schemeClr>
                      </a:solidFill>
                    </a:defRPr>
                  </a:pPr>
                  <a:endParaRPr lang="en-US"/>
                </a:p>
              </c:txPr>
            </c:trendlineLbl>
          </c:trendline>
          <c:xVal>
            <c:numRef>
              <c:f>'Fig. 8i'!$B$7:$B$10</c:f>
              <c:numCache>
                <c:formatCode>General</c:formatCode>
                <c:ptCount val="4"/>
                <c:pt idx="0">
                  <c:v>12.45</c:v>
                </c:pt>
                <c:pt idx="1">
                  <c:v>12.95</c:v>
                </c:pt>
                <c:pt idx="2">
                  <c:v>13.45</c:v>
                </c:pt>
                <c:pt idx="3">
                  <c:v>13.95</c:v>
                </c:pt>
              </c:numCache>
            </c:numRef>
          </c:xVal>
          <c:yVal>
            <c:numRef>
              <c:f>'Fig. 8i'!$M$7:$M$10</c:f>
              <c:numCache>
                <c:formatCode>0.000</c:formatCode>
                <c:ptCount val="4"/>
                <c:pt idx="0">
                  <c:v>51.849466666666657</c:v>
                </c:pt>
                <c:pt idx="1">
                  <c:v>60.470266666666667</c:v>
                </c:pt>
                <c:pt idx="2">
                  <c:v>68.597800000000007</c:v>
                </c:pt>
                <c:pt idx="3">
                  <c:v>76.5894666666666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1804-614F-B8EA-99E976B5F361}"/>
            </c:ext>
          </c:extLst>
        </c:ser>
        <c:ser>
          <c:idx val="3"/>
          <c:order val="3"/>
          <c:tx>
            <c:v>RNAi fast phase</c:v>
          </c:tx>
          <c:spPr>
            <a:ln w="19050">
              <a:noFill/>
            </a:ln>
          </c:spPr>
          <c:trendline>
            <c:spPr>
              <a:ln w="9525">
                <a:solidFill>
                  <a:srgbClr val="FFC000"/>
                </a:solidFill>
              </a:ln>
            </c:spPr>
            <c:trendlineType val="linear"/>
            <c:dispRSqr val="1"/>
            <c:dispEq val="1"/>
            <c:trendlineLbl>
              <c:layout>
                <c:manualLayout>
                  <c:x val="8.4074320980096914E-2"/>
                  <c:y val="0.15479002624671917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900">
                      <a:solidFill>
                        <a:srgbClr val="FFC000"/>
                      </a:solidFill>
                    </a:defRPr>
                  </a:pPr>
                  <a:endParaRPr lang="en-US"/>
                </a:p>
              </c:txPr>
            </c:trendlineLbl>
          </c:trendline>
          <c:xVal>
            <c:numRef>
              <c:f>'Fig. 8i'!$B$37:$B$40</c:f>
              <c:numCache>
                <c:formatCode>General</c:formatCode>
                <c:ptCount val="4"/>
                <c:pt idx="0">
                  <c:v>12.45</c:v>
                </c:pt>
                <c:pt idx="1">
                  <c:v>12.95</c:v>
                </c:pt>
                <c:pt idx="2">
                  <c:v>13.45</c:v>
                </c:pt>
                <c:pt idx="3">
                  <c:v>13.95</c:v>
                </c:pt>
              </c:numCache>
            </c:numRef>
          </c:xVal>
          <c:yVal>
            <c:numRef>
              <c:f>'Fig. 8i'!$M$17:$M$20</c:f>
              <c:numCache>
                <c:formatCode>0.000</c:formatCode>
                <c:ptCount val="4"/>
                <c:pt idx="0">
                  <c:v>43.155333333333338</c:v>
                </c:pt>
                <c:pt idx="1">
                  <c:v>46.118933333333331</c:v>
                </c:pt>
                <c:pt idx="2">
                  <c:v>49.279600000000002</c:v>
                </c:pt>
                <c:pt idx="3">
                  <c:v>53.4291333333333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1804-614F-B8EA-99E976B5F3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0232224"/>
        <c:axId val="429120592"/>
      </c:scatterChart>
      <c:valAx>
        <c:axId val="429120592"/>
        <c:scaling>
          <c:orientation val="minMax"/>
          <c:max val="140"/>
        </c:scaling>
        <c:delete val="0"/>
        <c:axPos val="l"/>
        <c:title>
          <c:tx>
            <c:rich>
              <a:bodyPr/>
              <a:lstStyle/>
              <a:p>
                <a:pPr>
                  <a:defRPr>
                    <a:solidFill>
                      <a:schemeClr val="tx1"/>
                    </a:solidFill>
                  </a:defRPr>
                </a:pPr>
                <a:r>
                  <a:rPr lang="en-GB" sz="1000" b="0" i="0" u="none" strike="noStrike" kern="1200" cap="none" spc="0" baseline="0">
                    <a:solidFill>
                      <a:schemeClr val="tx1"/>
                    </a:solidFill>
                    <a:uFillTx/>
                    <a:latin typeface="Arial" pitchFamily="34"/>
                    <a:cs typeface="Arial" pitchFamily="34"/>
                  </a:rPr>
                  <a:t>Mean nuclear area (µm²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noFill/>
          <a:ln w="9528" cap="flat">
            <a:solidFill>
              <a:srgbClr val="D9D9D9"/>
            </a:solidFill>
            <a:prstDash val="solid"/>
            <a:round/>
          </a:ln>
        </c:spPr>
        <c:txPr>
          <a:bodyPr lIns="0" tIns="0" rIns="0" bIns="0"/>
          <a:lstStyle/>
          <a:p>
            <a:pPr marL="0" marR="0" indent="0" defTabSz="914400" fontAlgn="auto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tabLst/>
              <a:defRPr sz="900" b="0" i="0" u="none" strike="noStrike" kern="1200" baseline="0">
                <a:solidFill>
                  <a:schemeClr val="tx1"/>
                </a:solidFill>
                <a:latin typeface="Arial" pitchFamily="34"/>
                <a:cs typeface="Arial" pitchFamily="34"/>
              </a:defRPr>
            </a:pPr>
            <a:endParaRPr lang="en-US"/>
          </a:p>
        </c:txPr>
        <c:crossAx val="430232224"/>
        <c:crosses val="autoZero"/>
        <c:crossBetween val="midCat"/>
      </c:valAx>
      <c:valAx>
        <c:axId val="430232224"/>
        <c:scaling>
          <c:orientation val="minMax"/>
          <c:min val="11"/>
        </c:scaling>
        <c:delete val="0"/>
        <c:axPos val="b"/>
        <c:title>
          <c:tx>
            <c:rich>
              <a:bodyPr lIns="0" tIns="0" rIns="0" bIns="0"/>
              <a:lstStyle/>
              <a:p>
                <a:pPr marL="0" marR="0" indent="0" algn="ctr" defTabSz="914400" fontAlgn="auto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tabLst/>
                  <a:defRPr sz="1000" b="0" i="0" u="none" strike="noStrike" kern="1200" baseline="0">
                    <a:solidFill>
                      <a:schemeClr val="tx1"/>
                    </a:solidFill>
                    <a:latin typeface="Arial" pitchFamily="34"/>
                    <a:cs typeface="Arial" pitchFamily="34"/>
                  </a:defRPr>
                </a:pPr>
                <a:r>
                  <a:rPr lang="en-GB" sz="1000" b="0" i="0" u="none" strike="noStrike" kern="1200" cap="none" spc="0" baseline="0">
                    <a:solidFill>
                      <a:schemeClr val="tx1"/>
                    </a:solidFill>
                    <a:uFillTx/>
                    <a:latin typeface="Arial" pitchFamily="34"/>
                    <a:cs typeface="Arial" pitchFamily="34"/>
                  </a:rPr>
                  <a:t>Age of embryo (hAEL)</a:t>
                </a:r>
              </a:p>
            </c:rich>
          </c:tx>
          <c:overlay val="0"/>
          <c:spPr>
            <a:noFill/>
            <a:ln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noFill/>
          <a:ln w="9528" cap="flat">
            <a:solidFill>
              <a:srgbClr val="D9D9D9"/>
            </a:solidFill>
            <a:prstDash val="solid"/>
            <a:round/>
          </a:ln>
        </c:spPr>
        <c:txPr>
          <a:bodyPr lIns="0" tIns="0" rIns="0" bIns="0"/>
          <a:lstStyle/>
          <a:p>
            <a:pPr marL="0" marR="0" indent="0" defTabSz="914400" fontAlgn="auto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tabLst/>
              <a:defRPr sz="900" b="0" i="0" u="none" strike="noStrike" kern="1200" baseline="0">
                <a:solidFill>
                  <a:schemeClr val="tx1"/>
                </a:solidFill>
                <a:latin typeface="Arial" pitchFamily="34"/>
                <a:cs typeface="Arial" pitchFamily="34"/>
              </a:defRPr>
            </a:pPr>
            <a:endParaRPr lang="en-US"/>
          </a:p>
        </c:txPr>
        <c:crossAx val="429120592"/>
        <c:crosses val="autoZero"/>
        <c:crossBetween val="midCat"/>
        <c:majorUnit val="1"/>
      </c:valAx>
      <c:spPr>
        <a:noFill/>
        <a:ln>
          <a:noFill/>
        </a:ln>
      </c:spPr>
    </c:plotArea>
    <c:legend>
      <c:legendPos val="r"/>
      <c:overlay val="0"/>
      <c:spPr>
        <a:noFill/>
        <a:ln>
          <a:noFill/>
        </a:ln>
      </c:spPr>
      <c:txPr>
        <a:bodyPr lIns="0" tIns="0" rIns="0" bIns="0"/>
        <a:lstStyle/>
        <a:p>
          <a:pPr marL="0" marR="0" indent="0" defTabSz="914400" fontAlgn="auto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tabLst/>
            <a:defRPr sz="900" b="0" i="0" u="none" strike="noStrike" kern="1200" baseline="0">
              <a:solidFill>
                <a:schemeClr val="tx1"/>
              </a:solidFill>
              <a:latin typeface="Arial" pitchFamily="34"/>
              <a:cs typeface="Arial" pitchFamily="34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9528" cap="flat">
      <a:solidFill>
        <a:srgbClr val="D9D9D9"/>
      </a:solidFill>
      <a:prstDash val="solid"/>
      <a:round/>
    </a:ln>
  </c:spPr>
  <c:txPr>
    <a:bodyPr lIns="0" tIns="0" rIns="0" bIns="0"/>
    <a:lstStyle/>
    <a:p>
      <a:pPr marL="0" marR="0" indent="0" defTabSz="914400" fontAlgn="auto" hangingPunct="1">
        <a:lnSpc>
          <a:spcPct val="100000"/>
        </a:lnSpc>
        <a:spcBef>
          <a:spcPts val="0"/>
        </a:spcBef>
        <a:spcAft>
          <a:spcPts val="0"/>
        </a:spcAft>
        <a:tabLst/>
        <a:defRPr lang="en-US" sz="1000" b="0" i="0" u="none" strike="noStrike" kern="1200" baseline="0">
          <a:solidFill>
            <a:srgbClr val="000000"/>
          </a:solidFill>
          <a:latin typeface="Arial" pitchFamily="34"/>
          <a:cs typeface="Arial" pitchFamily="34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0</cx:f>
      </cx:numDim>
    </cx:data>
    <cx:data id="1">
      <cx:numDim type="val">
        <cx:f>_xlchart.v1.11</cx:f>
      </cx:numDim>
    </cx:data>
  </cx:chartData>
  <cx:chart>
    <cx:title pos="t" align="ctr" overlay="1">
      <cx:tx>
        <cx:txData>
          <cx:v>DB: WT vs. 100 ng/µl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>
              <a:solidFill>
                <a:schemeClr val="tx1"/>
              </a:solidFill>
              <a:latin typeface="Arial" panose="020B0604020202020204" pitchFamily="34" charset="0"/>
              <a:ea typeface="Arial" panose="020B0604020202020204" pitchFamily="34" charset="0"/>
              <a:cs typeface="Arial" panose="020B0604020202020204" pitchFamily="34" charset="0"/>
            </a:defRPr>
          </a:pPr>
          <a:r>
            <a:rPr lang="en-US" sz="1400" b="0" i="0" u="none" strike="noStrike" baseline="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DB: WT vs. 100 ng/µl</a:t>
          </a:r>
        </a:p>
      </cx:txPr>
    </cx:title>
    <cx:plotArea>
      <cx:plotAreaRegion>
        <cx:series layoutId="boxWhisker" uniqueId="{2763CCD2-A82F-460C-9C6F-D034992CCE3D}"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0917B883-CE4E-4547-865C-9D4B1EDD82A1}">
          <cx:dataId val="1"/>
          <cx:layoutPr>
            <cx:visibility meanLine="0" meanMarker="1" nonoutliers="0" outliers="1"/>
            <cx:statistics quartileMethod="exclusive"/>
          </cx:layoutPr>
        </cx:series>
      </cx:plotAreaRegion>
      <cx:axis id="0" hidden="1">
        <cx:catScaling gapWidth="1"/>
        <cx:title>
          <cx:tx>
            <cx:rich>
              <a:bodyPr spcFirstLastPara="1" vertOverflow="ellipsis" horzOverflow="overflow" wrap="square" lIns="0" tIns="0" rIns="0" bIns="0" anchor="ctr" anchorCtr="1"/>
              <a:lstStyle/>
              <a:p>
                <a:pPr rtl="0">
                  <a:defRPr sz="900">
                    <a:solidFill>
                      <a:schemeClr val="tx1"/>
                    </a:solidFill>
                    <a:latin typeface="Arial" panose="020B0604020202020204" pitchFamily="34" charset="0"/>
                    <a:ea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900" b="0" i="0" baseline="0">
                    <a:solidFill>
                      <a:schemeClr val="tx1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Treatment (WT, blue; z1, orange)</a:t>
                </a:r>
                <a:endParaRPr lang="en-GB" sz="900">
                  <a:solidFill>
                    <a:schemeClr val="tx1"/>
                  </a:solidFill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x:rich>
          </cx:tx>
        </cx:title>
        <cx:tickLabels/>
        <cx:numFmt formatCode="@" sourceLinked="0"/>
        <cx:txPr>
          <a:bodyPr vertOverflow="overflow" horzOverflow="overflow" wrap="square" lIns="0" tIns="0" rIns="0" bIns="0"/>
          <a:lstStyle/>
          <a:p>
            <a:pPr algn="ctr" rtl="0">
              <a:defRPr sz="900" b="0" i="0">
                <a:solidFill>
                  <a:schemeClr val="tx1"/>
                </a:solidFill>
                <a:latin typeface="Calibri" panose="020F0502020204030204" pitchFamily="34" charset="0"/>
                <a:ea typeface="Calibri" panose="020F0502020204030204" pitchFamily="34" charset="0"/>
                <a:cs typeface="Calibri" panose="020F0502020204030204" pitchFamily="34" charset="0"/>
              </a:defRPr>
            </a:pPr>
            <a:endParaRPr lang="en-US">
              <a:solidFill>
                <a:schemeClr val="tx1"/>
              </a:solidFill>
            </a:endParaRPr>
          </a:p>
        </cx:txPr>
      </cx:axis>
      <cx:axis id="1">
        <cx:valScaling max="17" min="10"/>
        <cx:title>
          <cx:tx>
            <cx:txData>
              <cx:v>Age at DB (hAEL)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>
                  <a:latin typeface="Arial" panose="020B0604020202020204" pitchFamily="34" charset="0"/>
                  <a:ea typeface="Arial" panose="020B0604020202020204" pitchFamily="34" charset="0"/>
                  <a:cs typeface="Arial" panose="020B0604020202020204" pitchFamily="34" charset="0"/>
                </a:defRPr>
              </a:pPr>
              <a:r>
                <a:rPr lang="en-US" sz="900" b="0" i="0" u="none" strike="noStrike" baseline="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rPr>
                <a:t>Age at DB (hAEL)</a:t>
              </a:r>
            </a:p>
          </cx:txPr>
        </cx:title>
        <cx:majorGridlines/>
        <cx:tickLabels/>
        <cx:txPr>
          <a:bodyPr vertOverflow="overflow" horzOverflow="overflow" wrap="square" lIns="0" tIns="0" rIns="0" bIns="0"/>
          <a:lstStyle/>
          <a:p>
            <a:pPr algn="ctr" rtl="0">
              <a:defRPr sz="900" b="0" i="0">
                <a:solidFill>
                  <a:schemeClr val="tx1"/>
                </a:solidFill>
                <a:latin typeface="Arial" panose="020B0604020202020204" pitchFamily="34" charset="0"/>
                <a:ea typeface="Arial" panose="020B0604020202020204" pitchFamily="34" charset="0"/>
                <a:cs typeface="Arial" panose="020B0604020202020204" pitchFamily="34" charset="0"/>
              </a:defRPr>
            </a:pPr>
            <a:endParaRPr lang="en-US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x:txPr>
      </cx:axis>
    </cx:plotArea>
  </cx:chart>
</cx:chartSpace>
</file>

<file path=xl/charts/chartEx10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26</cx:f>
      </cx:numDim>
    </cx:data>
    <cx:data id="1">
      <cx:numDim type="val">
        <cx:f>_xlchart.v1.27</cx:f>
      </cx:numDim>
    </cx:data>
  </cx:chartData>
  <cx:chart>
    <cx:title pos="t" align="ctr" overlay="1">
      <cx:tx>
        <cx:rich>
          <a:bodyPr spcFirstLastPara="1" vertOverflow="ellipsis" horzOverflow="overflow" wrap="square" lIns="0" tIns="0" rIns="0" bIns="0" anchor="ctr" anchorCtr="1"/>
          <a:lstStyle/>
          <a:p>
            <a:pPr algn="ctr" rtl="0">
              <a:defRPr>
                <a:solidFill>
                  <a:schemeClr val="tx1"/>
                </a:solidFill>
                <a:latin typeface="Arial" panose="020B0604020202020204" pitchFamily="34" charset="0"/>
                <a:ea typeface="Arial" panose="020B0604020202020204" pitchFamily="34" charset="0"/>
                <a:cs typeface="Arial" panose="020B0604020202020204" pitchFamily="34" charset="0"/>
              </a:defRPr>
            </a:pPr>
            <a:r>
              <a:rPr lang="en-US" sz="1400" b="0" i="1" u="none" strike="noStrike" baseline="0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z1</a:t>
            </a:r>
            <a:r>
              <a:rPr lang="en-US" sz="1400" b="0" i="0" u="none" strike="noStrike" baseline="0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 [100]</a:t>
            </a:r>
          </a:p>
        </cx:rich>
      </cx:tx>
    </cx:title>
    <cx:plotArea>
      <cx:plotAreaRegion>
        <cx:series layoutId="boxWhisker" uniqueId="{DA57CA47-ACD2-48C7-9EF0-2BA36F4C32E0}"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E66F0E67-1D39-4BC1-BC76-C0D080A5AAE6}">
          <cx:dataId val="1"/>
          <cx:layoutPr>
            <cx:visibility meanLine="0" meanMarker="1" nonoutliers="0" outliers="1"/>
            <cx:statistics quartileMethod="exclusive"/>
          </cx:layoutPr>
        </cx:series>
      </cx:plotAreaRegion>
      <cx:axis id="0" hidden="1">
        <cx:catScaling gapWidth="1"/>
        <cx:title>
          <cx:tx>
            <cx:rich>
              <a:bodyPr vertOverflow="overflow" horzOverflow="overflow" wrap="square" lIns="0" tIns="0" rIns="0" bIns="0"/>
              <a:lstStyle/>
              <a:p>
                <a:pPr rtl="0">
                  <a:defRPr sz="900">
                    <a:solidFill>
                      <a:schemeClr val="tx1"/>
                    </a:solidFill>
                    <a:latin typeface="Arial" panose="020B0604020202020204" pitchFamily="34" charset="0"/>
                    <a:ea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900" b="0" i="0" baseline="0">
                    <a:solidFill>
                      <a:schemeClr val="tx1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Treatment (WT, blue; z1, orange)</a:t>
                </a:r>
                <a:endParaRPr lang="en-GB" sz="900">
                  <a:solidFill>
                    <a:schemeClr val="tx1"/>
                  </a:solidFill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x:rich>
          </cx:tx>
        </cx:title>
        <cx:tickLabels/>
        <cx:txPr>
          <a:bodyPr vertOverflow="overflow" horzOverflow="overflow" wrap="square" lIns="0" tIns="0" rIns="0" bIns="0"/>
          <a:lstStyle/>
          <a:p>
            <a:pPr algn="ctr" rtl="0">
              <a:defRPr sz="900" b="0" i="0">
                <a:solidFill>
                  <a:schemeClr val="tx1"/>
                </a:solidFill>
                <a:latin typeface="Arial" panose="020B0604020202020204" pitchFamily="34" charset="0"/>
                <a:ea typeface="Arial" panose="020B0604020202020204" pitchFamily="34" charset="0"/>
                <a:cs typeface="Arial" panose="020B0604020202020204" pitchFamily="34" charset="0"/>
              </a:defRPr>
            </a:pPr>
            <a:endParaRPr lang="en-US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x:txPr>
      </cx:axis>
      <cx:axis id="1">
        <cx:valScaling max="120"/>
        <cx:title>
          <cx:tx>
            <cx:rich>
              <a:bodyPr vertOverflow="overflow" horzOverflow="overflow" wrap="square" lIns="0" tIns="0" rIns="0" bIns="0"/>
              <a:lstStyle/>
              <a:p>
                <a:pPr rtl="0">
                  <a:defRPr sz="900">
                    <a:solidFill>
                      <a:schemeClr val="tx1"/>
                    </a:solidFill>
                    <a:latin typeface="Arial" panose="020B0604020202020204" pitchFamily="34" charset="0"/>
                    <a:ea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900" b="0" i="0" baseline="0">
                    <a:solidFill>
                      <a:schemeClr val="tx1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Nuclear area (µm^2)</a:t>
                </a:r>
                <a:endParaRPr lang="en-GB" sz="900">
                  <a:solidFill>
                    <a:schemeClr val="tx1"/>
                  </a:solidFill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x:rich>
          </cx:tx>
        </cx:title>
        <cx:majorGridlines/>
        <cx:tickLabels/>
        <cx:txPr>
          <a:bodyPr vertOverflow="overflow" horzOverflow="overflow" wrap="square" lIns="0" tIns="0" rIns="0" bIns="0"/>
          <a:lstStyle/>
          <a:p>
            <a:pPr algn="ctr" rtl="0">
              <a:defRPr sz="900" b="0" i="0">
                <a:solidFill>
                  <a:schemeClr val="tx1"/>
                </a:solidFill>
                <a:latin typeface="Arial" panose="020B0604020202020204" pitchFamily="34" charset="0"/>
                <a:ea typeface="Arial" panose="020B0604020202020204" pitchFamily="34" charset="0"/>
                <a:cs typeface="Arial" panose="020B0604020202020204" pitchFamily="34" charset="0"/>
              </a:defRPr>
            </a:pPr>
            <a:endParaRPr lang="en-US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x:txPr>
      </cx:axis>
    </cx:plotArea>
  </cx:chart>
</cx:chartSpace>
</file>

<file path=xl/charts/chartEx1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28</cx:f>
      </cx:numDim>
    </cx:data>
    <cx:data id="1">
      <cx:numDim type="val">
        <cx:f>_xlchart.v1.29</cx:f>
      </cx:numDim>
    </cx:data>
  </cx:chartData>
  <cx:chart>
    <cx:title pos="t" align="ctr" overlay="1">
      <cx:tx>
        <cx:rich>
          <a:bodyPr spcFirstLastPara="1" vertOverflow="ellipsis" horzOverflow="overflow" wrap="square" lIns="0" tIns="0" rIns="0" bIns="0" anchor="ctr" anchorCtr="1"/>
          <a:lstStyle/>
          <a:p>
            <a:pPr algn="ctr" rtl="0">
              <a:defRPr>
                <a:solidFill>
                  <a:schemeClr val="tx1"/>
                </a:solidFill>
                <a:latin typeface="Arial" panose="020B0604020202020204" pitchFamily="34" charset="0"/>
                <a:ea typeface="Arial" panose="020B0604020202020204" pitchFamily="34" charset="0"/>
                <a:cs typeface="Arial" panose="020B0604020202020204" pitchFamily="34" charset="0"/>
              </a:defRPr>
            </a:pPr>
            <a:r>
              <a:rPr lang="en-US" sz="1400" b="0" i="1" u="none" strike="noStrike" baseline="0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z1</a:t>
            </a:r>
            <a:r>
              <a:rPr lang="en-US" sz="1400" b="0" i="0" u="none" strike="noStrike" baseline="0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 [200]</a:t>
            </a:r>
          </a:p>
        </cx:rich>
      </cx:tx>
    </cx:title>
    <cx:plotArea>
      <cx:plotAreaRegion>
        <cx:series layoutId="boxWhisker" uniqueId="{471E3E6D-5897-4DCA-AE32-3DC896A79CB8}"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26ED659E-2366-44D8-86B0-F176CE7892E2}">
          <cx:dataId val="1"/>
          <cx:layoutPr>
            <cx:visibility meanLine="0" meanMarker="1" nonoutliers="0" outliers="1"/>
            <cx:statistics quartileMethod="exclusive"/>
          </cx:layoutPr>
        </cx:series>
      </cx:plotAreaRegion>
      <cx:axis id="0" hidden="1">
        <cx:catScaling gapWidth="1"/>
        <cx:title>
          <cx:tx>
            <cx:rich>
              <a:bodyPr vertOverflow="overflow" horzOverflow="overflow" wrap="square" lIns="0" tIns="0" rIns="0" bIns="0"/>
              <a:lstStyle/>
              <a:p>
                <a:pPr rtl="0">
                  <a:defRPr sz="900">
                    <a:solidFill>
                      <a:schemeClr val="tx1"/>
                    </a:solidFill>
                    <a:latin typeface="Arial" panose="020B0604020202020204" pitchFamily="34" charset="0"/>
                    <a:ea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900" b="0" i="0" baseline="0">
                    <a:solidFill>
                      <a:schemeClr val="tx1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Treatment (WT, blue; z1, orange)</a:t>
                </a:r>
                <a:endParaRPr lang="en-GB" sz="900">
                  <a:solidFill>
                    <a:schemeClr val="tx1"/>
                  </a:solidFill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x:rich>
          </cx:tx>
        </cx:title>
        <cx:tickLabels/>
        <cx:txPr>
          <a:bodyPr vertOverflow="overflow" horzOverflow="overflow" wrap="square" lIns="0" tIns="0" rIns="0" bIns="0"/>
          <a:lstStyle/>
          <a:p>
            <a:pPr algn="ctr" rtl="0">
              <a:defRPr sz="900" b="0" i="0">
                <a:solidFill>
                  <a:schemeClr val="tx1"/>
                </a:solidFill>
                <a:latin typeface="Arial" panose="020B0604020202020204" pitchFamily="34" charset="0"/>
                <a:ea typeface="Arial" panose="020B0604020202020204" pitchFamily="34" charset="0"/>
                <a:cs typeface="Arial" panose="020B0604020202020204" pitchFamily="34" charset="0"/>
              </a:defRPr>
            </a:pPr>
            <a:endParaRPr lang="en-US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x:txPr>
      </cx:axis>
      <cx:axis id="1">
        <cx:valScaling max="120"/>
        <cx:title>
          <cx:tx>
            <cx:rich>
              <a:bodyPr vertOverflow="overflow" horzOverflow="overflow" wrap="square" lIns="0" tIns="0" rIns="0" bIns="0"/>
              <a:lstStyle/>
              <a:p>
                <a:pPr rtl="0">
                  <a:defRPr sz="900">
                    <a:solidFill>
                      <a:schemeClr val="tx1"/>
                    </a:solidFill>
                    <a:latin typeface="Arial" panose="020B0604020202020204" pitchFamily="34" charset="0"/>
                    <a:ea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900" b="0" i="0" baseline="0">
                    <a:solidFill>
                      <a:schemeClr val="tx1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Nuclear area (µm^2)</a:t>
                </a:r>
                <a:endParaRPr lang="en-GB" sz="900">
                  <a:solidFill>
                    <a:schemeClr val="tx1"/>
                  </a:solidFill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x:rich>
          </cx:tx>
        </cx:title>
        <cx:majorGridlines/>
        <cx:tickLabels/>
        <cx:txPr>
          <a:bodyPr vertOverflow="overflow" horzOverflow="overflow" wrap="square" lIns="0" tIns="0" rIns="0" bIns="0"/>
          <a:lstStyle/>
          <a:p>
            <a:pPr algn="ctr" rtl="0">
              <a:defRPr sz="900" b="0" i="0">
                <a:solidFill>
                  <a:schemeClr val="tx1"/>
                </a:solidFill>
                <a:latin typeface="Arial" panose="020B0604020202020204" pitchFamily="34" charset="0"/>
                <a:ea typeface="Arial" panose="020B0604020202020204" pitchFamily="34" charset="0"/>
                <a:cs typeface="Arial" panose="020B0604020202020204" pitchFamily="34" charset="0"/>
              </a:defRPr>
            </a:pPr>
            <a:endParaRPr lang="en-US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x:txPr>
      </cx:axis>
    </cx:plotArea>
  </cx:chart>
</cx:chartSpace>
</file>

<file path=xl/charts/chartEx1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30</cx:f>
      </cx:numDim>
    </cx:data>
    <cx:data id="1">
      <cx:numDim type="val">
        <cx:f>_xlchart.v1.31</cx:f>
      </cx:numDim>
    </cx:data>
  </cx:chartData>
  <cx:chart>
    <cx:title pos="t" align="ctr" overlay="1">
      <cx:tx>
        <cx:rich>
          <a:bodyPr spcFirstLastPara="1" vertOverflow="ellipsis" horzOverflow="overflow" wrap="square" lIns="0" tIns="0" rIns="0" bIns="0" anchor="ctr" anchorCtr="1"/>
          <a:lstStyle/>
          <a:p>
            <a:pPr algn="ctr" rtl="0">
              <a:defRPr sz="1400">
                <a:solidFill>
                  <a:schemeClr val="tx1"/>
                </a:solidFill>
                <a:latin typeface="Arial" panose="020B0604020202020204" pitchFamily="34" charset="0"/>
                <a:ea typeface="Arial" panose="020B0604020202020204" pitchFamily="34" charset="0"/>
                <a:cs typeface="Arial" panose="020B0604020202020204" pitchFamily="34" charset="0"/>
              </a:defRPr>
            </a:pPr>
            <a:r>
              <a:rPr lang="en-US" sz="1400" b="0" i="1" u="none" strike="noStrike" baseline="0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z1</a:t>
            </a:r>
            <a:r>
              <a:rPr lang="en-US" sz="1400" b="0" i="0" u="none" strike="noStrike" baseline="0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 [750]</a:t>
            </a:r>
          </a:p>
        </cx:rich>
      </cx:tx>
    </cx:title>
    <cx:plotArea>
      <cx:plotAreaRegion>
        <cx:series layoutId="boxWhisker" uniqueId="{62CA8087-6CAE-498B-8501-9BEB9D877FE2}"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76FEA623-146D-4954-8DCE-BF731E417E38}">
          <cx:dataId val="1"/>
          <cx:layoutPr>
            <cx:visibility meanLine="0" meanMarker="1" nonoutliers="0" outliers="1"/>
            <cx:statistics quartileMethod="exclusive"/>
          </cx:layoutPr>
        </cx:series>
      </cx:plotAreaRegion>
      <cx:axis id="0" hidden="1">
        <cx:catScaling gapWidth="1"/>
        <cx:title>
          <cx:tx>
            <cx:rich>
              <a:bodyPr vertOverflow="overflow" horzOverflow="overflow" wrap="square" lIns="0" tIns="0" rIns="0" bIns="0"/>
              <a:lstStyle/>
              <a:p>
                <a:pPr rtl="0">
                  <a:defRPr sz="900">
                    <a:solidFill>
                      <a:schemeClr val="tx1"/>
                    </a:solidFill>
                  </a:defRPr>
                </a:pPr>
                <a:r>
                  <a:rPr lang="en-US" sz="900" b="0" i="0" baseline="0">
                    <a:solidFill>
                      <a:schemeClr val="tx1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Treatment (WT, blue; z1, orange)</a:t>
                </a:r>
                <a:endParaRPr lang="en-GB" sz="900">
                  <a:solidFill>
                    <a:schemeClr val="tx1"/>
                  </a:solidFill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x:rich>
          </cx:tx>
        </cx:title>
        <cx:tickLabels/>
        <cx:txPr>
          <a:bodyPr vertOverflow="overflow" horzOverflow="overflow" wrap="square" lIns="0" tIns="0" rIns="0" bIns="0"/>
          <a:lstStyle/>
          <a:p>
            <a:pPr algn="ctr" rtl="0">
              <a:defRPr sz="900" b="0" i="0">
                <a:solidFill>
                  <a:schemeClr val="tx1"/>
                </a:solidFill>
                <a:latin typeface="Arial" panose="020B0604020202020204" pitchFamily="34" charset="0"/>
                <a:ea typeface="Arial" panose="020B0604020202020204" pitchFamily="34" charset="0"/>
                <a:cs typeface="Arial" panose="020B0604020202020204" pitchFamily="34" charset="0"/>
              </a:defRPr>
            </a:pPr>
            <a:endParaRPr lang="en-US" sz="9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x:txPr>
      </cx:axis>
      <cx:axis id="1">
        <cx:valScaling max="120"/>
        <cx:title>
          <cx:tx>
            <cx:rich>
              <a:bodyPr vertOverflow="overflow" horzOverflow="overflow" wrap="square" lIns="0" tIns="0" rIns="0" bIns="0"/>
              <a:lstStyle/>
              <a:p>
                <a:pPr rtl="0">
                  <a:defRPr sz="900">
                    <a:solidFill>
                      <a:schemeClr val="tx1"/>
                    </a:solidFill>
                  </a:defRPr>
                </a:pPr>
                <a:r>
                  <a:rPr lang="en-US" sz="900" b="0" i="0" baseline="0">
                    <a:solidFill>
                      <a:schemeClr val="tx1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Nuclear area (µm^2)</a:t>
                </a:r>
                <a:endParaRPr lang="en-GB" sz="900">
                  <a:solidFill>
                    <a:schemeClr val="tx1"/>
                  </a:solidFill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x:rich>
          </cx:tx>
        </cx:title>
        <cx:majorGridlines/>
        <cx:tickLabels/>
        <cx:txPr>
          <a:bodyPr vertOverflow="overflow" horzOverflow="overflow" wrap="square" lIns="0" tIns="0" rIns="0" bIns="0"/>
          <a:lstStyle/>
          <a:p>
            <a:pPr algn="ctr" rtl="0">
              <a:defRPr sz="900" b="0" i="0">
                <a:solidFill>
                  <a:schemeClr val="tx1"/>
                </a:solidFill>
                <a:latin typeface="Arial" panose="020B0604020202020204" pitchFamily="34" charset="0"/>
                <a:ea typeface="Arial" panose="020B0604020202020204" pitchFamily="34" charset="0"/>
                <a:cs typeface="Arial" panose="020B0604020202020204" pitchFamily="34" charset="0"/>
              </a:defRPr>
            </a:pPr>
            <a:endParaRPr lang="en-US" sz="9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x:txPr>
      </cx:axis>
    </cx:plotArea>
  </cx:chart>
</cx:chartSpace>
</file>

<file path=xl/charts/chartEx13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43</cx:f>
      </cx:numDim>
    </cx:data>
    <cx:data id="1">
      <cx:numDim type="val">
        <cx:f>_xlchart.v1.45</cx:f>
      </cx:numDim>
    </cx:data>
    <cx:data id="2">
      <cx:numDim type="val">
        <cx:f>_xlchart.v1.47</cx:f>
      </cx:numDim>
    </cx:data>
    <cx:data id="3">
      <cx:numDim type="val">
        <cx:f>_xlchart.v1.49</cx:f>
      </cx:numDim>
    </cx:data>
  </cx:chartData>
  <cx:chart>
    <cx:plotArea>
      <cx:plotAreaRegion>
        <cx:series layoutId="boxWhisker" uniqueId="{9534930C-1C15-4BA1-96D5-C1CD207E800C}">
          <cx:tx>
            <cx:txData>
              <cx:f>_xlchart.v1.42</cx:f>
              <cx:v>WT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D78420D5-18EA-4113-B87D-E401F83C973A}">
          <cx:tx>
            <cx:txData>
              <cx:f>_xlchart.v1.44</cx:f>
              <cx:v>100ng/μl</cx:v>
            </cx:txData>
          </cx:tx>
          <cx:spPr>
            <a:solidFill>
              <a:schemeClr val="accent6"/>
            </a:solidFill>
            <a:ln>
              <a:solidFill>
                <a:schemeClr val="accent5">
                  <a:lumMod val="75000"/>
                </a:schemeClr>
              </a:solidFill>
            </a:ln>
          </cx:spPr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05019834-1692-4730-8C77-878072BCA952}">
          <cx:tx>
            <cx:txData>
              <cx:f>_xlchart.v1.46</cx:f>
              <cx:v>200ng/μl</cx:v>
            </cx:txData>
          </cx:tx>
          <cx:spPr>
            <a:solidFill>
              <a:schemeClr val="accent4"/>
            </a:solidFill>
            <a:ln>
              <a:solidFill>
                <a:schemeClr val="accent4">
                  <a:lumMod val="75000"/>
                </a:schemeClr>
              </a:solidFill>
            </a:ln>
          </cx:spPr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99C68260-2FFA-4B8F-BD21-AD23D5944A02}">
          <cx:tx>
            <cx:txData>
              <cx:f>_xlchart.v1.48</cx:f>
              <cx:v>750ng/μl</cx:v>
            </cx:txData>
          </cx:tx>
          <cx:spPr>
            <a:solidFill>
              <a:schemeClr val="accent2"/>
            </a:solidFill>
            <a:ln>
              <a:solidFill>
                <a:schemeClr val="accent2">
                  <a:lumMod val="75000"/>
                </a:schemeClr>
              </a:solidFill>
            </a:ln>
          </cx:spPr>
          <cx:dataId val="3"/>
          <cx:layoutPr>
            <cx:visibility meanLine="0" meanMarker="1" nonoutliers="0" outliers="1"/>
            <cx:statistics quartileMethod="exclusive"/>
          </cx:layoutPr>
        </cx:series>
      </cx:plotAreaRegion>
      <cx:axis id="0" hidden="1">
        <cx:catScaling gapWidth="1"/>
        <cx:title>
          <cx:tx>
            <cx:rich>
              <a:bodyPr spcFirstLastPara="1" vertOverflow="ellipsis" horzOverflow="overflow" wrap="square" lIns="0" tIns="0" rIns="0" bIns="0" anchor="ctr" anchorCtr="1"/>
              <a:lstStyle/>
              <a:p>
                <a:pPr algn="ctr" rtl="0">
                  <a:defRPr/>
                </a:pPr>
                <a:r>
                  <a:rPr lang="en-US" sz="900" b="0" i="0" u="none" strike="noStrike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Experimental treatments (color code above)</a:t>
                </a:r>
              </a:p>
            </cx:rich>
          </cx:tx>
        </cx:title>
        <cx:tickLabels/>
      </cx:axis>
      <cx:axis id="1">
        <cx:valScaling min="30"/>
        <cx:title>
          <cx:tx>
            <cx:txData>
              <cx:v>Mean nuclear area @ 13 hAEL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>
                  <a:solidFill>
                    <a:schemeClr val="tx1"/>
                  </a:solidFill>
                  <a:latin typeface="Arial" panose="020B0604020202020204" pitchFamily="34" charset="0"/>
                  <a:ea typeface="Arial" panose="020B0604020202020204" pitchFamily="34" charset="0"/>
                  <a:cs typeface="Arial" panose="020B0604020202020204" pitchFamily="34" charset="0"/>
                </a:defRPr>
              </a:pPr>
              <a:r>
                <a:rPr lang="en-US" sz="900" b="0" i="0" u="none" strike="noStrike" baseline="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rPr>
                <a:t>Mean nuclear area @ 13 hAEL</a:t>
              </a:r>
            </a:p>
          </cx:txPr>
        </cx:title>
        <cx:majorTickMarks type="out"/>
        <cx:tickLabels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>
                <a:solidFill>
                  <a:schemeClr val="tx1"/>
                </a:solidFill>
                <a:latin typeface="Arial" panose="020B0604020202020204" pitchFamily="34" charset="0"/>
                <a:ea typeface="Arial" panose="020B0604020202020204" pitchFamily="34" charset="0"/>
                <a:cs typeface="Arial" panose="020B0604020202020204" pitchFamily="34" charset="0"/>
              </a:defRPr>
            </a:pPr>
            <a:endParaRPr lang="en-US" sz="900" b="0" i="0" u="none" strike="noStrike" baseline="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x:txPr>
      </cx:axis>
    </cx:plotArea>
    <cx:legend pos="t" align="ctr" overlay="0"/>
  </cx:chart>
</cx:chartSpace>
</file>

<file path=xl/charts/chartEx14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51</cx:f>
      </cx:numDim>
    </cx:data>
    <cx:data id="1">
      <cx:numDim type="val">
        <cx:f>_xlchart.v1.53</cx:f>
      </cx:numDim>
    </cx:data>
    <cx:data id="2">
      <cx:numDim type="val">
        <cx:f>_xlchart.v1.55</cx:f>
      </cx:numDim>
    </cx:data>
    <cx:data id="3">
      <cx:numDim type="val">
        <cx:f>_xlchart.v1.57</cx:f>
      </cx:numDim>
    </cx:data>
  </cx:chartData>
  <cx:chart>
    <cx:plotArea>
      <cx:plotAreaRegion>
        <cx:series layoutId="boxWhisker" uniqueId="{56F20D06-EF2E-4ECC-B4C0-EA634668E756}">
          <cx:tx>
            <cx:txData>
              <cx:f>_xlchart.v1.50</cx:f>
              <cx:v>WT</cx:v>
            </cx:txData>
          </cx:tx>
          <cx:dataId val="0"/>
          <cx:layoutPr>
            <cx:statistics quartileMethod="exclusive"/>
          </cx:layoutPr>
        </cx:series>
        <cx:series layoutId="boxWhisker" uniqueId="{C002D0B0-3FA2-43D7-8DDE-4A4118B238BC}">
          <cx:tx>
            <cx:txData>
              <cx:f>_xlchart.v1.52</cx:f>
              <cx:v>100ng/μl</cx:v>
            </cx:txData>
          </cx:tx>
          <cx:spPr>
            <a:solidFill>
              <a:schemeClr val="accent6"/>
            </a:solidFill>
            <a:ln>
              <a:solidFill>
                <a:schemeClr val="accent5">
                  <a:lumMod val="75000"/>
                </a:schemeClr>
              </a:solidFill>
            </a:ln>
          </cx:spPr>
          <cx:dataId val="1"/>
          <cx:layoutPr>
            <cx:statistics quartileMethod="exclusive"/>
          </cx:layoutPr>
        </cx:series>
        <cx:series layoutId="boxWhisker" uniqueId="{51D33181-7D83-42E7-A92A-B42DA70A06B5}">
          <cx:tx>
            <cx:txData>
              <cx:f>_xlchart.v1.54</cx:f>
              <cx:v>200ng/μl</cx:v>
            </cx:txData>
          </cx:tx>
          <cx:spPr>
            <a:solidFill>
              <a:schemeClr val="accent4"/>
            </a:solidFill>
            <a:ln>
              <a:solidFill>
                <a:schemeClr val="accent4">
                  <a:lumMod val="75000"/>
                </a:schemeClr>
              </a:solidFill>
            </a:ln>
          </cx:spPr>
          <cx:dataId val="2"/>
          <cx:layoutPr>
            <cx:statistics quartileMethod="exclusive"/>
          </cx:layoutPr>
        </cx:series>
        <cx:series layoutId="boxWhisker" uniqueId="{71050679-EF4E-436D-8704-77B3ED7168DF}">
          <cx:tx>
            <cx:txData>
              <cx:f>_xlchart.v1.56</cx:f>
              <cx:v>750ng/μl</cx:v>
            </cx:txData>
          </cx:tx>
          <cx:spPr>
            <a:solidFill>
              <a:schemeClr val="accent2"/>
            </a:solidFill>
            <a:ln>
              <a:solidFill>
                <a:schemeClr val="accent2">
                  <a:lumMod val="75000"/>
                </a:schemeClr>
              </a:solidFill>
            </a:ln>
          </cx:spPr>
          <cx:dataId val="3"/>
          <cx:layoutPr>
            <cx:statistics quartileMethod="exclusive"/>
          </cx:layoutPr>
        </cx:series>
      </cx:plotAreaRegion>
      <cx:axis id="0" hidden="1">
        <cx:catScaling gapWidth="1"/>
        <cx:title>
          <cx:tx>
            <cx:rich>
              <a:bodyPr spcFirstLastPara="1" vertOverflow="ellipsis" horzOverflow="overflow" wrap="square" lIns="0" tIns="0" rIns="0" bIns="0" anchor="ctr" anchorCtr="1"/>
              <a:lstStyle/>
              <a:p>
                <a:pPr rtl="0"/>
                <a:r>
                  <a:rPr lang="en-US" sz="900" b="0" i="0" baseline="0">
                    <a:solidFill>
                      <a:schemeClr val="tx1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Experimental treatments (color code above)</a:t>
                </a:r>
                <a:endParaRPr lang="en-GB" sz="900">
                  <a:solidFill>
                    <a:schemeClr val="tx1"/>
                  </a:solidFill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x:rich>
          </cx:tx>
        </cx:title>
        <cx:tickLabels/>
      </cx:axis>
      <cx:axis id="1">
        <cx:valScaling min="30"/>
        <cx:title>
          <cx:tx>
            <cx:txData>
              <cx:v>Mean nuclar area @ 20 hAEL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>
                  <a:solidFill>
                    <a:schemeClr val="tx1"/>
                  </a:solidFill>
                  <a:latin typeface="Arial" panose="020B0604020202020204" pitchFamily="34" charset="0"/>
                  <a:ea typeface="Arial" panose="020B0604020202020204" pitchFamily="34" charset="0"/>
                  <a:cs typeface="Arial" panose="020B0604020202020204" pitchFamily="34" charset="0"/>
                </a:defRPr>
              </a:pPr>
              <a:r>
                <a:rPr lang="en-US" sz="900" b="0" i="0" u="none" strike="noStrike" baseline="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rPr>
                <a:t>Mean nuclar area @ 20 hAEL</a:t>
              </a:r>
            </a:p>
          </cx:txPr>
        </cx:title>
        <cx:majorTickMarks type="out"/>
        <cx:tickLabels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>
                <a:solidFill>
                  <a:schemeClr val="tx1"/>
                </a:solidFill>
                <a:latin typeface="Arial" panose="020B0604020202020204" pitchFamily="34" charset="0"/>
                <a:ea typeface="Arial" panose="020B0604020202020204" pitchFamily="34" charset="0"/>
                <a:cs typeface="Arial" panose="020B0604020202020204" pitchFamily="34" charset="0"/>
              </a:defRPr>
            </a:pPr>
            <a:endParaRPr lang="en-US" sz="900" b="0" i="0" u="none" strike="noStrike" baseline="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x:txPr>
      </cx:axis>
    </cx:plotArea>
  </cx:chart>
</cx:chartSpace>
</file>

<file path=xl/charts/chartEx15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74</cx:f>
      </cx:numDim>
    </cx:data>
    <cx:data id="1">
      <cx:numDim type="val">
        <cx:f>_xlchart.v1.75</cx:f>
      </cx:numDim>
    </cx:data>
    <cx:data id="2">
      <cx:numDim type="val">
        <cx:f>_xlchart.v1.76</cx:f>
      </cx:numDim>
    </cx:data>
    <cx:data id="3">
      <cx:numDim type="val">
        <cx:f>_xlchart.v1.77</cx:f>
      </cx:numDim>
    </cx:data>
  </cx:chartData>
  <cx:chart>
    <cx:plotArea>
      <cx:plotAreaRegion>
        <cx:series layoutId="boxWhisker" uniqueId="{F2C3E791-B427-4E2D-A236-824BFFDDF231}"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8E30297C-3FC6-4007-A4CC-18E08033F26B}">
          <cx:spPr>
            <a:solidFill>
              <a:schemeClr val="accent6"/>
            </a:solidFill>
            <a:ln>
              <a:solidFill>
                <a:schemeClr val="accent6">
                  <a:lumMod val="75000"/>
                </a:schemeClr>
              </a:solidFill>
            </a:ln>
          </cx:spPr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89C1D5A6-B390-4E00-8BA4-138387A39ED3}">
          <cx:spPr>
            <a:solidFill>
              <a:schemeClr val="accent4"/>
            </a:solidFill>
            <a:ln>
              <a:solidFill>
                <a:schemeClr val="accent4">
                  <a:lumMod val="75000"/>
                </a:schemeClr>
              </a:solidFill>
            </a:ln>
          </cx:spPr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A51814E6-8991-4069-9681-B9D1018876BC}">
          <cx:spPr>
            <a:solidFill>
              <a:schemeClr val="accent2"/>
            </a:solidFill>
            <a:ln>
              <a:solidFill>
                <a:schemeClr val="accent2">
                  <a:lumMod val="75000"/>
                </a:schemeClr>
              </a:solidFill>
            </a:ln>
          </cx:spPr>
          <cx:dataId val="3"/>
          <cx:layoutPr>
            <cx:visibility meanLine="0" meanMarker="1" nonoutliers="0" outliers="1"/>
            <cx:statistics quartileMethod="exclusive"/>
          </cx:layoutPr>
        </cx:series>
      </cx:plotAreaRegion>
      <cx:axis id="0" hidden="1">
        <cx:catScaling gapWidth="0.550000012"/>
        <cx:title>
          <cx:tx>
            <cx:rich>
              <a:bodyPr spcFirstLastPara="1" vertOverflow="ellipsis" horzOverflow="overflow" wrap="square" lIns="0" tIns="0" rIns="0" bIns="0" anchor="ctr" anchorCtr="1"/>
              <a:lstStyle/>
              <a:p>
                <a:pPr rtl="0"/>
                <a:r>
                  <a:rPr lang="en-US" sz="900" b="0" i="0" baseline="0">
                    <a:solidFill>
                      <a:schemeClr val="tx1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Experimental treatments (color code above)</a:t>
                </a:r>
                <a:endParaRPr lang="en-GB" sz="900">
                  <a:solidFill>
                    <a:schemeClr val="tx1"/>
                  </a:solidFill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x:rich>
          </cx:tx>
        </cx:title>
        <cx:tickLabels/>
        <cx:txPr>
          <a:bodyPr vertOverflow="overflow" horzOverflow="overflow" wrap="square" lIns="0" tIns="0" rIns="0" bIns="0"/>
          <a:lstStyle/>
          <a:p>
            <a:pPr algn="ctr" rtl="0">
              <a:defRPr sz="900" b="0" i="0">
                <a:solidFill>
                  <a:schemeClr val="tx1"/>
                </a:solidFill>
                <a:latin typeface="Calibri" panose="020F0502020204030204" pitchFamily="34" charset="0"/>
                <a:ea typeface="Calibri" panose="020F0502020204030204" pitchFamily="34" charset="0"/>
                <a:cs typeface="Calibri" panose="020F0502020204030204" pitchFamily="34" charset="0"/>
              </a:defRPr>
            </a:pPr>
            <a:endParaRPr lang="en-GB">
              <a:solidFill>
                <a:schemeClr val="tx1"/>
              </a:solidFill>
            </a:endParaRPr>
          </a:p>
        </cx:txPr>
      </cx:axis>
      <cx:axis id="1">
        <cx:valScaling/>
        <cx:title>
          <cx:tx>
            <cx:rich>
              <a:bodyPr spcFirstLastPara="1" vertOverflow="ellipsis" horzOverflow="overflow" wrap="square" lIns="0" tIns="0" rIns="0" bIns="0" anchor="ctr" anchorCtr="1"/>
              <a:lstStyle/>
              <a:p>
                <a:pPr algn="ctr" rtl="0">
                  <a:spcBef>
                    <a:spcPts val="0"/>
                  </a:spcBef>
                  <a:spcAft>
                    <a:spcPts val="0"/>
                  </a:spcAft>
                </a:pPr>
                <a:r>
                  <a:rPr lang="en-US" sz="900" b="0" i="0" baseline="0" dirty="0">
                    <a:solidFill>
                      <a:srgbClr val="000000"/>
                    </a:solidFill>
                    <a:effectLst/>
                    <a:latin typeface="Arial" panose="020B0604020202020204" pitchFamily="34" charset="0"/>
                    <a:ea typeface="Arial" panose="020B0604020202020204" pitchFamily="34" charset="0"/>
                    <a:cs typeface="Arial" panose="020B0604020202020204" pitchFamily="34" charset="0"/>
                  </a:rPr>
                  <a:t>EE tissue cell density (mean number of nuclei at 20hAEL)</a:t>
                </a:r>
                <a:endParaRPr lang="en-GB" sz="900" dirty="0">
                  <a:effectLst/>
                </a:endParaRPr>
              </a:p>
            </cx:rich>
          </cx:tx>
        </cx:title>
        <cx:majorTickMarks type="out"/>
        <cx:tickLabels/>
        <cx:spPr>
          <a:ln>
            <a:solidFill>
              <a:schemeClr val="tx1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900">
                <a:solidFill>
                  <a:schemeClr val="tx1"/>
                </a:solidFill>
                <a:latin typeface="Arial" panose="020B0604020202020204" pitchFamily="34" charset="0"/>
                <a:ea typeface="Arial" panose="020B0604020202020204" pitchFamily="34" charset="0"/>
                <a:cs typeface="Arial" panose="020B0604020202020204" pitchFamily="34" charset="0"/>
              </a:defRPr>
            </a:pPr>
            <a:endParaRPr lang="en-US" sz="900" b="0" i="0" u="none" strike="noStrike" baseline="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x:txPr>
      </cx:axis>
    </cx:plotArea>
  </cx:chart>
</cx:chartSpace>
</file>

<file path=xl/charts/chartEx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4</cx:f>
      </cx:numDim>
    </cx:data>
    <cx:data id="1">
      <cx:numDim type="val">
        <cx:f>_xlchart.v1.15</cx:f>
      </cx:numDim>
    </cx:data>
  </cx:chartData>
  <cx:chart>
    <cx:title pos="t" align="ctr" overlay="1">
      <cx:tx>
        <cx:rich>
          <a:bodyPr spcFirstLastPara="1" vertOverflow="ellipsis" horzOverflow="overflow" wrap="square" lIns="0" tIns="0" rIns="0" bIns="0" anchor="ctr" anchorCtr="1"/>
          <a:lstStyle/>
          <a:p>
            <a:pPr rtl="0">
              <a:defRPr sz="1400">
                <a:solidFill>
                  <a:schemeClr val="tx1"/>
                </a:solidFill>
                <a:latin typeface="Arial" panose="020B0604020202020204" pitchFamily="34" charset="0"/>
                <a:ea typeface="Arial" panose="020B0604020202020204" pitchFamily="34" charset="0"/>
                <a:cs typeface="Arial" panose="020B0604020202020204" pitchFamily="34" charset="0"/>
              </a:defRPr>
            </a:pPr>
            <a:r>
              <a:rPr lang="en-US" sz="1400" b="0" i="0" baseline="0">
                <a:solidFill>
                  <a:schemeClr val="tx1"/>
                </a:solidFill>
                <a:effectLst/>
                <a:latin typeface="Arial" panose="020B0604020202020204" pitchFamily="34" charset="0"/>
                <a:cs typeface="Arial" panose="020B0604020202020204" pitchFamily="34" charset="0"/>
              </a:rPr>
              <a:t>DB: WT vs. 200 ng/µl</a:t>
            </a:r>
            <a:endParaRPr lang="en-GB" sz="1400">
              <a:solidFill>
                <a:schemeClr val="tx1"/>
              </a:solidFill>
              <a:effectLst/>
              <a:latin typeface="Arial" panose="020B0604020202020204" pitchFamily="34" charset="0"/>
              <a:cs typeface="Arial" panose="020B0604020202020204" pitchFamily="34" charset="0"/>
            </a:endParaRPr>
          </a:p>
        </cx:rich>
      </cx:tx>
    </cx:title>
    <cx:plotArea>
      <cx:plotAreaRegion>
        <cx:series layoutId="boxWhisker" uniqueId="{A9139F99-B176-4B86-89D2-2BDE2D7DE6F9}"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75D10D8D-3D74-4B4B-BCEA-22CF8A3E5732}">
          <cx:dataId val="1"/>
          <cx:layoutPr>
            <cx:visibility meanLine="0" meanMarker="1" nonoutliers="0" outliers="1"/>
            <cx:statistics quartileMethod="exclusive"/>
          </cx:layoutPr>
        </cx:series>
      </cx:plotAreaRegion>
      <cx:axis id="0" hidden="1">
        <cx:catScaling gapWidth="1"/>
        <cx:title>
          <cx:tx>
            <cx:rich>
              <a:bodyPr spcFirstLastPara="1" vertOverflow="ellipsis" horzOverflow="overflow" wrap="square" lIns="0" tIns="0" rIns="0" bIns="0" anchor="ctr" anchorCtr="1"/>
              <a:lstStyle/>
              <a:p>
                <a:pPr rtl="0">
                  <a:defRPr sz="900">
                    <a:solidFill>
                      <a:schemeClr val="tx1"/>
                    </a:solidFill>
                    <a:latin typeface="Arial" panose="020B0604020202020204" pitchFamily="34" charset="0"/>
                    <a:ea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900" b="0" i="0" baseline="0">
                    <a:solidFill>
                      <a:schemeClr val="tx1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Treatment (WT, blue; z1, orange)</a:t>
                </a:r>
                <a:endParaRPr lang="en-GB" sz="900">
                  <a:solidFill>
                    <a:schemeClr val="tx1"/>
                  </a:solidFill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x:rich>
          </cx:tx>
        </cx:title>
        <cx:tickLabels/>
        <cx:txPr>
          <a:bodyPr vertOverflow="overflow" horzOverflow="overflow" wrap="square" lIns="0" tIns="0" rIns="0" bIns="0"/>
          <a:lstStyle/>
          <a:p>
            <a:pPr algn="ctr" rtl="0">
              <a:defRPr sz="900" b="0" i="0">
                <a:solidFill>
                  <a:schemeClr val="tx1"/>
                </a:solidFill>
                <a:latin typeface="Calibri" panose="020F0502020204030204" pitchFamily="34" charset="0"/>
                <a:ea typeface="Calibri" panose="020F0502020204030204" pitchFamily="34" charset="0"/>
                <a:cs typeface="Calibri" panose="020F0502020204030204" pitchFamily="34" charset="0"/>
              </a:defRPr>
            </a:pPr>
            <a:endParaRPr lang="en-US">
              <a:solidFill>
                <a:schemeClr val="tx1"/>
              </a:solidFill>
            </a:endParaRPr>
          </a:p>
        </cx:txPr>
      </cx:axis>
      <cx:axis id="1">
        <cx:valScaling max="17" min="10"/>
        <cx:title>
          <cx:tx>
            <cx:rich>
              <a:bodyPr spcFirstLastPara="1" vertOverflow="ellipsis" horzOverflow="overflow" wrap="square" lIns="0" tIns="0" rIns="0" bIns="0" anchor="ctr" anchorCtr="1"/>
              <a:lstStyle/>
              <a:p>
                <a:pPr rtl="0">
                  <a:defRPr sz="900">
                    <a:solidFill>
                      <a:schemeClr val="tx1"/>
                    </a:solidFill>
                    <a:latin typeface="Arial" panose="020B0604020202020204" pitchFamily="34" charset="0"/>
                    <a:ea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900" b="0" i="0" baseline="0">
                    <a:solidFill>
                      <a:schemeClr val="tx1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Age at DB (hAEL)</a:t>
                </a:r>
                <a:endParaRPr lang="en-GB" sz="900">
                  <a:solidFill>
                    <a:schemeClr val="tx1"/>
                  </a:solidFill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x:rich>
          </cx:tx>
        </cx:title>
        <cx:majorGridlines/>
        <cx:tickLabels/>
        <cx:txPr>
          <a:bodyPr vertOverflow="overflow" horzOverflow="overflow" wrap="square" lIns="0" tIns="0" rIns="0" bIns="0"/>
          <a:lstStyle/>
          <a:p>
            <a:pPr algn="ctr" rtl="0">
              <a:defRPr sz="900" b="0" i="0">
                <a:solidFill>
                  <a:schemeClr val="tx1"/>
                </a:solidFill>
                <a:latin typeface="Arial" panose="020B0604020202020204" pitchFamily="34" charset="0"/>
                <a:ea typeface="Arial" panose="020B0604020202020204" pitchFamily="34" charset="0"/>
                <a:cs typeface="Arial" panose="020B0604020202020204" pitchFamily="34" charset="0"/>
              </a:defRPr>
            </a:pPr>
            <a:endParaRPr lang="en-US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x:txPr>
      </cx:axis>
    </cx:plotArea>
  </cx:chart>
</cx:chartSpace>
</file>

<file path=xl/charts/chartEx3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6</cx:f>
      </cx:numDim>
    </cx:data>
    <cx:data id="1">
      <cx:numDim type="val">
        <cx:f>_xlchart.v1.7</cx:f>
      </cx:numDim>
    </cx:data>
  </cx:chartData>
  <cx:chart>
    <cx:title pos="t" align="ctr" overlay="1">
      <cx:tx>
        <cx:rich>
          <a:bodyPr spcFirstLastPara="1" vertOverflow="ellipsis" horzOverflow="overflow" wrap="square" lIns="0" tIns="0" rIns="0" bIns="0" anchor="ctr" anchorCtr="1"/>
          <a:lstStyle/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>
                <a:solidFill>
                  <a:schemeClr val="tx1"/>
                </a:solidFill>
                <a:latin typeface="Arial" panose="020B0604020202020204" pitchFamily="34" charset="0"/>
                <a:ea typeface="Arial" panose="020B0604020202020204" pitchFamily="34" charset="0"/>
                <a:cs typeface="Arial" panose="020B0604020202020204" pitchFamily="34" charset="0"/>
              </a:defRPr>
            </a:pPr>
            <a:r>
              <a:rPr lang="en-US" sz="1400" b="0" i="0" u="none" strike="noStrike" baseline="0">
                <a:solidFill>
                  <a:schemeClr val="tx1"/>
                </a:solidFill>
                <a:effectLst/>
                <a:latin typeface="Arial" panose="020B0604020202020204" pitchFamily="34" charset="0"/>
                <a:ea typeface="Calibri" panose="020F0502020204030204" pitchFamily="34" charset="0"/>
                <a:cs typeface="Arial" panose="020B0604020202020204" pitchFamily="34" charset="0"/>
              </a:rPr>
              <a:t>DB: WT vs. 750 ng/µl</a:t>
            </a:r>
            <a:endParaRPr lang="en-GB">
              <a:solidFill>
                <a:schemeClr val="tx1"/>
              </a:solidFill>
              <a:effectLst/>
              <a:latin typeface="Arial" panose="020B0604020202020204" pitchFamily="34" charset="0"/>
              <a:cs typeface="Arial" panose="020B0604020202020204" pitchFamily="34" charset="0"/>
            </a:endParaRPr>
          </a:p>
        </cx:rich>
      </cx:tx>
    </cx:title>
    <cx:plotArea>
      <cx:plotAreaRegion>
        <cx:series layoutId="boxWhisker" uniqueId="{7EF143D1-BD9B-4D7E-A308-DCFF58D838EC}"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C3AAB268-6BE7-4490-B26C-ADDFD655894F}">
          <cx:dataId val="1"/>
          <cx:layoutPr>
            <cx:visibility meanLine="0" meanMarker="1" nonoutliers="0" outliers="1"/>
            <cx:statistics quartileMethod="exclusive"/>
          </cx:layoutPr>
        </cx:series>
      </cx:plotAreaRegion>
      <cx:axis id="0" hidden="1">
        <cx:catScaling gapWidth="1"/>
        <cx:title>
          <cx:tx>
            <cx:rich>
              <a:bodyPr spcFirstLastPara="1" vertOverflow="ellipsis" horzOverflow="overflow" wrap="square" lIns="0" tIns="0" rIns="0" bIns="0" anchor="ctr" anchorCtr="1"/>
              <a:lstStyle/>
              <a:p>
                <a:pPr rtl="0">
                  <a:defRPr sz="900">
                    <a:solidFill>
                      <a:schemeClr val="tx1"/>
                    </a:solidFill>
                    <a:latin typeface="Arial" panose="020B0604020202020204" pitchFamily="34" charset="0"/>
                    <a:ea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900" b="0" i="0" baseline="0">
                    <a:solidFill>
                      <a:schemeClr val="tx1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Treatment (WT, blue; z1, orange)</a:t>
                </a:r>
                <a:endParaRPr lang="en-GB" sz="900">
                  <a:solidFill>
                    <a:schemeClr val="tx1"/>
                  </a:solidFill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x:rich>
          </cx:tx>
        </cx:title>
        <cx:tickLabels/>
        <cx:txPr>
          <a:bodyPr vertOverflow="overflow" horzOverflow="overflow" wrap="square" lIns="0" tIns="0" rIns="0" bIns="0"/>
          <a:lstStyle/>
          <a:p>
            <a:pPr algn="ctr" rtl="0">
              <a:defRPr sz="900" b="0" i="0">
                <a:solidFill>
                  <a:schemeClr val="tx1"/>
                </a:solidFill>
                <a:latin typeface="Calibri" panose="020F0502020204030204" pitchFamily="34" charset="0"/>
                <a:ea typeface="Calibri" panose="020F0502020204030204" pitchFamily="34" charset="0"/>
                <a:cs typeface="Calibri" panose="020F0502020204030204" pitchFamily="34" charset="0"/>
              </a:defRPr>
            </a:pPr>
            <a:endParaRPr lang="en-US">
              <a:solidFill>
                <a:schemeClr val="tx1"/>
              </a:solidFill>
            </a:endParaRPr>
          </a:p>
        </cx:txPr>
      </cx:axis>
      <cx:axis id="1">
        <cx:valScaling max="17" min="10"/>
        <cx:title>
          <cx:tx>
            <cx:rich>
              <a:bodyPr spcFirstLastPara="1" vertOverflow="ellipsis" horzOverflow="overflow" wrap="square" lIns="0" tIns="0" rIns="0" bIns="0" anchor="ctr" anchorCtr="1"/>
              <a:lstStyle/>
              <a:p>
                <a:pPr rtl="0">
                  <a:defRPr sz="900">
                    <a:solidFill>
                      <a:schemeClr val="tx1"/>
                    </a:solidFill>
                    <a:latin typeface="Arial" panose="020B0604020202020204" pitchFamily="34" charset="0"/>
                    <a:ea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900" b="0" i="0" baseline="0">
                    <a:solidFill>
                      <a:schemeClr val="tx1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Age at DB (hAEL)</a:t>
                </a:r>
                <a:endParaRPr lang="en-GB" sz="900">
                  <a:solidFill>
                    <a:schemeClr val="tx1"/>
                  </a:solidFill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x:rich>
          </cx:tx>
        </cx:title>
        <cx:majorGridlines/>
        <cx:tickLabels/>
        <cx:txPr>
          <a:bodyPr vertOverflow="overflow" horzOverflow="overflow" wrap="square" lIns="0" tIns="0" rIns="0" bIns="0"/>
          <a:lstStyle/>
          <a:p>
            <a:pPr algn="ctr" rtl="0">
              <a:defRPr sz="900" b="0" i="0">
                <a:solidFill>
                  <a:schemeClr val="tx1"/>
                </a:solidFill>
                <a:latin typeface="Arial" panose="020B0604020202020204" pitchFamily="34" charset="0"/>
                <a:ea typeface="Arial" panose="020B0604020202020204" pitchFamily="34" charset="0"/>
                <a:cs typeface="Arial" panose="020B0604020202020204" pitchFamily="34" charset="0"/>
              </a:defRPr>
            </a:pPr>
            <a:endParaRPr lang="en-US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x:txPr>
      </cx:axis>
    </cx:plotArea>
  </cx:chart>
</cx:chartSpace>
</file>

<file path=xl/charts/chartEx4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8</cx:f>
      </cx:numDim>
    </cx:data>
    <cx:data id="1">
      <cx:numDim type="val">
        <cx:f>_xlchart.v1.9</cx:f>
      </cx:numDim>
    </cx:data>
  </cx:chartData>
  <cx:chart>
    <cx:title pos="t" align="ctr" overlay="1">
      <cx:tx>
        <cx:rich>
          <a:bodyPr spcFirstLastPara="1" vertOverflow="ellipsis" horzOverflow="overflow" wrap="square" lIns="0" tIns="0" rIns="0" bIns="0" anchor="ctr" anchorCtr="1"/>
          <a:lstStyle/>
          <a:p>
            <a:pPr rtl="0">
              <a:defRPr>
                <a:solidFill>
                  <a:schemeClr val="tx1"/>
                </a:solidFill>
                <a:latin typeface="Arial" panose="020B0604020202020204" pitchFamily="34" charset="0"/>
                <a:ea typeface="Arial" panose="020B0604020202020204" pitchFamily="34" charset="0"/>
                <a:cs typeface="Arial" panose="020B0604020202020204" pitchFamily="34" charset="0"/>
              </a:defRPr>
            </a:pPr>
            <a:r>
              <a:rPr lang="en-US" sz="1400" b="0" i="0" baseline="0">
                <a:solidFill>
                  <a:schemeClr val="tx1"/>
                </a:solidFill>
                <a:effectLst/>
                <a:latin typeface="Arial" panose="020B0604020202020204" pitchFamily="34" charset="0"/>
                <a:cs typeface="Arial" panose="020B0604020202020204" pitchFamily="34" charset="0"/>
              </a:rPr>
              <a:t>AF: WT vs. 100 ng/µl</a:t>
            </a:r>
            <a:endParaRPr lang="en-GB" sz="1400">
              <a:solidFill>
                <a:schemeClr val="tx1"/>
              </a:solidFill>
              <a:effectLst/>
              <a:latin typeface="Arial" panose="020B0604020202020204" pitchFamily="34" charset="0"/>
              <a:cs typeface="Arial" panose="020B0604020202020204" pitchFamily="34" charset="0"/>
            </a:endParaRPr>
          </a:p>
        </cx:rich>
      </cx:tx>
    </cx:title>
    <cx:plotArea>
      <cx:plotAreaRegion>
        <cx:series layoutId="boxWhisker" uniqueId="{939F0BA6-FC06-4F8F-B335-698B19487E8C}"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D8A8014C-97C8-45CE-B975-33F8C12C0633}">
          <cx:dataId val="1"/>
          <cx:layoutPr>
            <cx:visibility meanLine="0" meanMarker="1" nonoutliers="0" outliers="1"/>
            <cx:statistics quartileMethod="exclusive"/>
          </cx:layoutPr>
        </cx:series>
      </cx:plotAreaRegion>
      <cx:axis id="0" hidden="1">
        <cx:catScaling gapWidth="1"/>
        <cx:title>
          <cx:tx>
            <cx:rich>
              <a:bodyPr spcFirstLastPara="1" vertOverflow="ellipsis" horzOverflow="overflow" wrap="square" lIns="0" tIns="0" rIns="0" bIns="0" anchor="ctr" anchorCtr="1"/>
              <a:lstStyle/>
              <a:p>
                <a:pPr rtl="0">
                  <a:defRPr sz="900">
                    <a:solidFill>
                      <a:schemeClr val="tx1"/>
                    </a:solidFill>
                    <a:latin typeface="Arial" panose="020B0604020202020204" pitchFamily="34" charset="0"/>
                    <a:ea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900" b="0" i="0" baseline="0">
                    <a:solidFill>
                      <a:schemeClr val="tx1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Treatment (WT, blue; z1, orange)</a:t>
                </a:r>
                <a:endParaRPr lang="en-GB" sz="900">
                  <a:solidFill>
                    <a:schemeClr val="tx1"/>
                  </a:solidFill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x:rich>
          </cx:tx>
        </cx:title>
        <cx:tickLabels/>
        <cx:txPr>
          <a:bodyPr vertOverflow="overflow" horzOverflow="overflow" wrap="square" lIns="0" tIns="0" rIns="0" bIns="0"/>
          <a:lstStyle/>
          <a:p>
            <a:pPr algn="ctr" rtl="0">
              <a:defRPr sz="900" b="0" i="0">
                <a:solidFill>
                  <a:schemeClr val="tx1"/>
                </a:solidFill>
                <a:latin typeface="Calibri" panose="020F0502020204030204" pitchFamily="34" charset="0"/>
                <a:ea typeface="Calibri" panose="020F0502020204030204" pitchFamily="34" charset="0"/>
                <a:cs typeface="Calibri" panose="020F0502020204030204" pitchFamily="34" charset="0"/>
              </a:defRPr>
            </a:pPr>
            <a:endParaRPr lang="en-US">
              <a:solidFill>
                <a:schemeClr val="tx1"/>
              </a:solidFill>
            </a:endParaRPr>
          </a:p>
        </cx:txPr>
      </cx:axis>
      <cx:axis id="1">
        <cx:valScaling max="20" min="12"/>
        <cx:title>
          <cx:tx>
            <cx:rich>
              <a:bodyPr spcFirstLastPara="1" vertOverflow="ellipsis" horzOverflow="overflow" wrap="square" lIns="0" tIns="0" rIns="0" bIns="0" anchor="ctr" anchorCtr="1"/>
              <a:lstStyle/>
              <a:p>
                <a:pPr rtl="0">
                  <a:defRPr sz="900">
                    <a:solidFill>
                      <a:schemeClr val="tx1"/>
                    </a:solidFill>
                    <a:latin typeface="Arial" panose="020B0604020202020204" pitchFamily="34" charset="0"/>
                    <a:ea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900" b="0" i="0" baseline="0">
                    <a:solidFill>
                      <a:schemeClr val="tx1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Age at AF (hAEL)</a:t>
                </a:r>
                <a:endParaRPr lang="en-GB" sz="900">
                  <a:solidFill>
                    <a:schemeClr val="tx1"/>
                  </a:solidFill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x:rich>
          </cx:tx>
        </cx:title>
        <cx:tickLabels/>
        <cx:txPr>
          <a:bodyPr vertOverflow="overflow" horzOverflow="overflow" wrap="square" lIns="0" tIns="0" rIns="0" bIns="0"/>
          <a:lstStyle/>
          <a:p>
            <a:pPr algn="ctr" rtl="0">
              <a:defRPr sz="900" b="0" i="0">
                <a:solidFill>
                  <a:schemeClr val="tx1"/>
                </a:solidFill>
                <a:latin typeface="Arial" panose="020B0604020202020204" pitchFamily="34" charset="0"/>
                <a:ea typeface="Arial" panose="020B0604020202020204" pitchFamily="34" charset="0"/>
                <a:cs typeface="Arial" panose="020B0604020202020204" pitchFamily="34" charset="0"/>
              </a:defRPr>
            </a:pPr>
            <a:endParaRPr lang="en-US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x:txPr>
      </cx:axis>
    </cx:plotArea>
  </cx:chart>
</cx:chartSpace>
</file>

<file path=xl/charts/chartEx5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6</cx:f>
      </cx:numDim>
    </cx:data>
    <cx:data id="1">
      <cx:numDim type="val">
        <cx:f>_xlchart.v1.17</cx:f>
      </cx:numDim>
    </cx:data>
  </cx:chartData>
  <cx:chart>
    <cx:title pos="t" align="ctr" overlay="1">
      <cx:tx>
        <cx:rich>
          <a:bodyPr spcFirstLastPara="1" vertOverflow="ellipsis" horzOverflow="overflow" wrap="square" lIns="0" tIns="0" rIns="0" bIns="0" anchor="ctr" anchorCtr="1"/>
          <a:lstStyle/>
          <a:p>
            <a:pPr rtl="0">
              <a:defRPr>
                <a:solidFill>
                  <a:schemeClr val="tx1"/>
                </a:solidFill>
                <a:latin typeface="Arial" panose="020B0604020202020204" pitchFamily="34" charset="0"/>
                <a:ea typeface="Arial" panose="020B0604020202020204" pitchFamily="34" charset="0"/>
                <a:cs typeface="Arial" panose="020B0604020202020204" pitchFamily="34" charset="0"/>
              </a:defRPr>
            </a:pPr>
            <a:r>
              <a:rPr lang="en-US" sz="1400" b="0" i="0" baseline="0">
                <a:solidFill>
                  <a:schemeClr val="tx1"/>
                </a:solidFill>
                <a:effectLst/>
                <a:latin typeface="Arial" panose="020B0604020202020204" pitchFamily="34" charset="0"/>
                <a:cs typeface="Arial" panose="020B0604020202020204" pitchFamily="34" charset="0"/>
              </a:rPr>
              <a:t>AF: WT vs. 200 ng/µl</a:t>
            </a:r>
            <a:endParaRPr lang="en-GB" sz="1400">
              <a:solidFill>
                <a:schemeClr val="tx1"/>
              </a:solidFill>
              <a:effectLst/>
              <a:latin typeface="Arial" panose="020B0604020202020204" pitchFamily="34" charset="0"/>
              <a:cs typeface="Arial" panose="020B0604020202020204" pitchFamily="34" charset="0"/>
            </a:endParaRPr>
          </a:p>
        </cx:rich>
      </cx:tx>
    </cx:title>
    <cx:plotArea>
      <cx:plotAreaRegion>
        <cx:series layoutId="boxWhisker" uniqueId="{C5617D62-B97C-423D-A345-24E26C1AC5EA}"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C96BDF7A-CD9F-4505-A866-307DEF5496CE}">
          <cx:dataId val="1"/>
          <cx:layoutPr>
            <cx:visibility meanLine="0" meanMarker="1" nonoutliers="0" outliers="1"/>
            <cx:statistics quartileMethod="exclusive"/>
          </cx:layoutPr>
        </cx:series>
      </cx:plotAreaRegion>
      <cx:axis id="0" hidden="1">
        <cx:catScaling gapWidth="1"/>
        <cx:title>
          <cx:tx>
            <cx:rich>
              <a:bodyPr spcFirstLastPara="1" vertOverflow="ellipsis" horzOverflow="overflow" wrap="square" lIns="0" tIns="0" rIns="0" bIns="0" anchor="ctr" anchorCtr="1"/>
              <a:lstStyle/>
              <a:p>
                <a:pPr rtl="0">
                  <a:defRPr sz="900">
                    <a:solidFill>
                      <a:schemeClr val="tx1"/>
                    </a:solidFill>
                    <a:latin typeface="Arial" panose="020B0604020202020204" pitchFamily="34" charset="0"/>
                    <a:ea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900" b="0" i="0" baseline="0">
                    <a:solidFill>
                      <a:schemeClr val="tx1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Treatment (WT, blue; z1, orange)</a:t>
                </a:r>
                <a:endParaRPr lang="en-GB" sz="900">
                  <a:solidFill>
                    <a:schemeClr val="tx1"/>
                  </a:solidFill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x:rich>
          </cx:tx>
        </cx:title>
        <cx:tickLabels/>
        <cx:txPr>
          <a:bodyPr vertOverflow="overflow" horzOverflow="overflow" wrap="square" lIns="0" tIns="0" rIns="0" bIns="0"/>
          <a:lstStyle/>
          <a:p>
            <a:pPr algn="ctr" rtl="0">
              <a:defRPr sz="900" b="0" i="0">
                <a:solidFill>
                  <a:schemeClr val="tx1"/>
                </a:solidFill>
                <a:latin typeface="Calibri" panose="020F0502020204030204" pitchFamily="34" charset="0"/>
                <a:ea typeface="Calibri" panose="020F0502020204030204" pitchFamily="34" charset="0"/>
                <a:cs typeface="Calibri" panose="020F0502020204030204" pitchFamily="34" charset="0"/>
              </a:defRPr>
            </a:pPr>
            <a:endParaRPr lang="en-US">
              <a:solidFill>
                <a:schemeClr val="tx1"/>
              </a:solidFill>
            </a:endParaRPr>
          </a:p>
        </cx:txPr>
      </cx:axis>
      <cx:axis id="1">
        <cx:valScaling max="20" min="12"/>
        <cx:title>
          <cx:tx>
            <cx:rich>
              <a:bodyPr spcFirstLastPara="1" vertOverflow="ellipsis" horzOverflow="overflow" wrap="square" lIns="0" tIns="0" rIns="0" bIns="0" anchor="ctr" anchorCtr="1"/>
              <a:lstStyle/>
              <a:p>
                <a:pPr rtl="0">
                  <a:defRPr>
                    <a:solidFill>
                      <a:schemeClr val="tx1"/>
                    </a:solidFill>
                    <a:latin typeface="Arial" panose="020B0604020202020204" pitchFamily="34" charset="0"/>
                    <a:ea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900" b="0" i="0" baseline="0">
                    <a:solidFill>
                      <a:schemeClr val="tx1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Age at AF (hAEL)</a:t>
                </a:r>
                <a:endParaRPr lang="en-GB" sz="900">
                  <a:solidFill>
                    <a:schemeClr val="tx1"/>
                  </a:solidFill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x:rich>
          </cx:tx>
        </cx:title>
        <cx:tickLabels/>
        <cx:txPr>
          <a:bodyPr vertOverflow="overflow" horzOverflow="overflow" wrap="square" lIns="0" tIns="0" rIns="0" bIns="0"/>
          <a:lstStyle/>
          <a:p>
            <a:pPr algn="ctr" rtl="0">
              <a:defRPr sz="900" b="0" i="0">
                <a:solidFill>
                  <a:schemeClr val="tx1"/>
                </a:solidFill>
                <a:latin typeface="Arial" panose="020B0604020202020204" pitchFamily="34" charset="0"/>
                <a:ea typeface="Arial" panose="020B0604020202020204" pitchFamily="34" charset="0"/>
                <a:cs typeface="Arial" panose="020B0604020202020204" pitchFamily="34" charset="0"/>
              </a:defRPr>
            </a:pPr>
            <a:endParaRPr lang="en-US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x:txPr>
      </cx:axis>
    </cx:plotArea>
  </cx:chart>
</cx:chartSpace>
</file>

<file path=xl/charts/chartEx6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2</cx:f>
      </cx:numDim>
    </cx:data>
    <cx:data id="1">
      <cx:numDim type="val">
        <cx:f>_xlchart.v1.13</cx:f>
      </cx:numDim>
    </cx:data>
  </cx:chartData>
  <cx:chart>
    <cx:title pos="t" align="ctr" overlay="1">
      <cx:tx>
        <cx:rich>
          <a:bodyPr spcFirstLastPara="1" vertOverflow="ellipsis" horzOverflow="overflow" wrap="square" lIns="0" tIns="0" rIns="0" bIns="0" anchor="ctr" anchorCtr="1"/>
          <a:lstStyle/>
          <a:p>
            <a:pPr rtl="0">
              <a:defRPr>
                <a:solidFill>
                  <a:schemeClr val="tx1"/>
                </a:solidFill>
                <a:latin typeface="Arial" panose="020B0604020202020204" pitchFamily="34" charset="0"/>
                <a:ea typeface="Arial" panose="020B0604020202020204" pitchFamily="34" charset="0"/>
                <a:cs typeface="Arial" panose="020B0604020202020204" pitchFamily="34" charset="0"/>
              </a:defRPr>
            </a:pPr>
            <a:r>
              <a:rPr lang="en-US" sz="1400" b="0" i="0" baseline="0">
                <a:solidFill>
                  <a:schemeClr val="tx1"/>
                </a:solidFill>
                <a:effectLst/>
                <a:latin typeface="Arial" panose="020B0604020202020204" pitchFamily="34" charset="0"/>
                <a:cs typeface="Arial" panose="020B0604020202020204" pitchFamily="34" charset="0"/>
              </a:rPr>
              <a:t>AF: WT vs. 750 ng/µl</a:t>
            </a:r>
            <a:endParaRPr lang="en-GB" sz="1400">
              <a:solidFill>
                <a:schemeClr val="tx1"/>
              </a:solidFill>
              <a:effectLst/>
              <a:latin typeface="Arial" panose="020B0604020202020204" pitchFamily="34" charset="0"/>
              <a:cs typeface="Arial" panose="020B0604020202020204" pitchFamily="34" charset="0"/>
            </a:endParaRPr>
          </a:p>
        </cx:rich>
      </cx:tx>
    </cx:title>
    <cx:plotArea>
      <cx:plotAreaRegion>
        <cx:series layoutId="boxWhisker" uniqueId="{424C6871-C40D-443F-A916-412788CB4D9F}"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999CE143-5186-4CFF-B304-E3E9408CA7A8}">
          <cx:dataId val="1"/>
          <cx:layoutPr>
            <cx:visibility meanLine="0" meanMarker="1" nonoutliers="0" outliers="1"/>
            <cx:statistics quartileMethod="exclusive"/>
          </cx:layoutPr>
        </cx:series>
      </cx:plotAreaRegion>
      <cx:axis id="0" hidden="1">
        <cx:catScaling gapWidth="1"/>
        <cx:title>
          <cx:tx>
            <cx:txData>
              <cx:v>Treatment (WT, blue; z1, orange)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>
                  <a:latin typeface="Arial" panose="020B0604020202020204" pitchFamily="34" charset="0"/>
                  <a:ea typeface="Arial" panose="020B0604020202020204" pitchFamily="34" charset="0"/>
                  <a:cs typeface="Arial" panose="020B0604020202020204" pitchFamily="34" charset="0"/>
                </a:defRPr>
              </a:pPr>
              <a:r>
                <a:rPr lang="en-US" sz="900" b="0" i="0" u="none" strike="noStrike" baseline="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rPr>
                <a:t>Treatment (WT, blue; z1, orange)</a:t>
              </a:r>
            </a:p>
          </cx:txPr>
        </cx:title>
        <cx:tickLabels/>
        <cx:txPr>
          <a:bodyPr vertOverflow="overflow" horzOverflow="overflow" wrap="square" lIns="0" tIns="0" rIns="0" bIns="0"/>
          <a:lstStyle/>
          <a:p>
            <a:pPr algn="ctr" rtl="0">
              <a:defRPr sz="900" b="0" i="0">
                <a:solidFill>
                  <a:schemeClr val="tx1"/>
                </a:solidFill>
                <a:latin typeface="Calibri" panose="020F0502020204030204" pitchFamily="34" charset="0"/>
                <a:ea typeface="Calibri" panose="020F0502020204030204" pitchFamily="34" charset="0"/>
                <a:cs typeface="Calibri" panose="020F0502020204030204" pitchFamily="34" charset="0"/>
              </a:defRPr>
            </a:pPr>
            <a:endParaRPr lang="en-US">
              <a:solidFill>
                <a:schemeClr val="tx1"/>
              </a:solidFill>
            </a:endParaRPr>
          </a:p>
        </cx:txPr>
      </cx:axis>
      <cx:axis id="1">
        <cx:valScaling min="12"/>
        <cx:title>
          <cx:tx>
            <cx:rich>
              <a:bodyPr spcFirstLastPara="1" vertOverflow="ellipsis" horzOverflow="overflow" wrap="square" lIns="0" tIns="0" rIns="0" bIns="0" anchor="ctr" anchorCtr="1"/>
              <a:lstStyle/>
              <a:p>
                <a:pPr rtl="0">
                  <a:defRPr sz="900">
                    <a:solidFill>
                      <a:schemeClr val="tx1"/>
                    </a:solidFill>
                    <a:latin typeface="Arial" panose="020B0604020202020204" pitchFamily="34" charset="0"/>
                    <a:ea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900" b="0" i="0" baseline="0">
                    <a:solidFill>
                      <a:schemeClr val="tx1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Age at AF (hAEL)</a:t>
                </a:r>
                <a:endParaRPr lang="en-GB" sz="900">
                  <a:solidFill>
                    <a:schemeClr val="tx1"/>
                  </a:solidFill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x:rich>
          </cx:tx>
        </cx:title>
        <cx:tickLabels/>
        <cx:txPr>
          <a:bodyPr vertOverflow="overflow" horzOverflow="overflow" wrap="square" lIns="0" tIns="0" rIns="0" bIns="0"/>
          <a:lstStyle/>
          <a:p>
            <a:pPr algn="ctr" rtl="0">
              <a:defRPr sz="900" b="0" i="0">
                <a:solidFill>
                  <a:schemeClr val="tx1"/>
                </a:solidFill>
                <a:latin typeface="Arial" panose="020B0604020202020204" pitchFamily="34" charset="0"/>
                <a:ea typeface="Arial" panose="020B0604020202020204" pitchFamily="34" charset="0"/>
                <a:cs typeface="Arial" panose="020B0604020202020204" pitchFamily="34" charset="0"/>
              </a:defRPr>
            </a:pPr>
            <a:endParaRPr lang="en-US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x:txPr>
      </cx:axis>
    </cx:plotArea>
  </cx:chart>
</cx:chartSpace>
</file>

<file path=xl/charts/chartEx7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22</cx:f>
      </cx:numDim>
    </cx:data>
    <cx:data id="1">
      <cx:numDim type="val">
        <cx:f>_xlchart.v1.23</cx:f>
      </cx:numDim>
    </cx:data>
    <cx:data id="2">
      <cx:numDim type="val">
        <cx:f>_xlchart.v1.24</cx:f>
      </cx:numDim>
    </cx:data>
    <cx:data id="3">
      <cx:numDim type="val">
        <cx:f>_xlchart.v1.25</cx:f>
      </cx:numDim>
    </cx:data>
  </cx:chartData>
  <cx:chart>
    <cx:plotArea>
      <cx:plotAreaRegion>
        <cx:series layoutId="boxWhisker" uniqueId="{8D92A7E9-935F-4CBA-9509-93E777FAC55B}"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23BE4FF9-8601-4016-9A3E-8D33D729761F}">
          <cx:spPr>
            <a:solidFill>
              <a:schemeClr val="accent6"/>
            </a:solidFill>
          </cx:spPr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8578C091-D5C9-4624-B765-8AEF5D387575}">
          <cx:spPr>
            <a:solidFill>
              <a:schemeClr val="accent4"/>
            </a:solidFill>
          </cx:spPr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6E638149-9272-4E5C-AB5C-960F76F35F8D}">
          <cx:spPr>
            <a:solidFill>
              <a:schemeClr val="accent2"/>
            </a:solidFill>
          </cx:spPr>
          <cx:dataId val="3"/>
          <cx:layoutPr>
            <cx:visibility meanLine="0" meanMarker="1" nonoutliers="0" outliers="1"/>
            <cx:statistics quartileMethod="exclusive"/>
          </cx:layoutPr>
        </cx:series>
      </cx:plotAreaRegion>
      <cx:axis id="0" hidden="1">
        <cx:catScaling gapWidth="1"/>
        <cx:title>
          <cx:tx>
            <cx:rich>
              <a:bodyPr spcFirstLastPara="1" vertOverflow="ellipsis" horzOverflow="overflow" wrap="square" lIns="0" tIns="0" rIns="0" bIns="0" anchor="ctr" anchorCtr="1"/>
              <a:lstStyle/>
              <a:p>
                <a:pPr rtl="0"/>
                <a:r>
                  <a:rPr lang="en-US" sz="900" b="0" i="0" baseline="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Experimental treatments </a:t>
                </a:r>
              </a:p>
              <a:p>
                <a:pPr rtl="0"/>
                <a:r>
                  <a:rPr lang="en-US" sz="900" b="0" i="0" baseline="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(color code above)</a:t>
                </a:r>
                <a:endParaRPr lang="en-GB" sz="900"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x:rich>
          </cx:tx>
        </cx:title>
        <cx:tickLabels/>
        <cx:txPr>
          <a:bodyPr vertOverflow="overflow" horzOverflow="overflow" wrap="square" lIns="0" tIns="0" rIns="0" bIns="0"/>
          <a:lstStyle/>
          <a:p>
            <a:pPr algn="ctr" rtl="0">
              <a:defRPr sz="900" b="0" i="0">
                <a:solidFill>
                  <a:schemeClr val="tx1"/>
                </a:solidFill>
                <a:latin typeface="Calibri" panose="020F0502020204030204" pitchFamily="34" charset="0"/>
                <a:ea typeface="Calibri" panose="020F0502020204030204" pitchFamily="34" charset="0"/>
                <a:cs typeface="Calibri" panose="020F0502020204030204" pitchFamily="34" charset="0"/>
              </a:defRPr>
            </a:pPr>
            <a:endParaRPr lang="en-US">
              <a:solidFill>
                <a:schemeClr val="tx1"/>
              </a:solidFill>
            </a:endParaRPr>
          </a:p>
        </cx:txPr>
      </cx:axis>
      <cx:axis id="1">
        <cx:valScaling/>
        <cx:title>
          <cx:tx>
            <cx:rich>
              <a:bodyPr spcFirstLastPara="1" vertOverflow="ellipsis" horzOverflow="overflow" wrap="square" lIns="0" tIns="0" rIns="0" bIns="0" anchor="ctr" anchorCtr="1"/>
              <a:lstStyle/>
              <a:p>
                <a:pPr algn="ctr" rtl="0">
                  <a:defRPr/>
                </a:pPr>
                <a:r>
                  <a:rPr lang="en-US" sz="900" b="0" i="0" u="none" strike="noStrike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Head lobe size</a:t>
                </a:r>
              </a:p>
              <a:p>
                <a:pPr algn="ctr" rtl="0">
                  <a:defRPr/>
                </a:pPr>
                <a:r>
                  <a:rPr lang="en-US" sz="900" b="0" i="0" u="none" strike="noStrike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(18-20 hAEL, µm^2)</a:t>
                </a:r>
              </a:p>
            </cx:rich>
          </cx:tx>
        </cx:title>
        <cx:majorGridlines/>
        <cx:tickLabels/>
        <cx:txPr>
          <a:bodyPr vertOverflow="overflow" horzOverflow="overflow" wrap="square" lIns="0" tIns="0" rIns="0" bIns="0"/>
          <a:lstStyle/>
          <a:p>
            <a:pPr algn="ctr" rtl="0">
              <a:defRPr sz="900" b="0" i="0">
                <a:solidFill>
                  <a:schemeClr val="tx1"/>
                </a:solidFill>
                <a:latin typeface="Arial" panose="020B0604020202020204" pitchFamily="34" charset="0"/>
                <a:ea typeface="Arial" panose="020B0604020202020204" pitchFamily="34" charset="0"/>
                <a:cs typeface="Arial" panose="020B0604020202020204" pitchFamily="34" charset="0"/>
              </a:defRPr>
            </a:pPr>
            <a:endParaRPr lang="en-US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x:txPr>
      </cx:axis>
    </cx:plotArea>
  </cx:chart>
</cx:chartSpace>
</file>

<file path=xl/charts/chartEx8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8</cx:f>
      </cx:numDim>
    </cx:data>
    <cx:data id="1">
      <cx:numDim type="val">
        <cx:f>_xlchart.v1.19</cx:f>
      </cx:numDim>
    </cx:data>
    <cx:data id="2">
      <cx:numDim type="val">
        <cx:f>_xlchart.v1.20</cx:f>
      </cx:numDim>
    </cx:data>
    <cx:data id="3">
      <cx:numDim type="val">
        <cx:f>_xlchart.v1.21</cx:f>
      </cx:numDim>
    </cx:data>
  </cx:chartData>
  <cx:chart>
    <cx:plotArea>
      <cx:plotAreaRegion>
        <cx:series layoutId="boxWhisker" uniqueId="{07EDADA5-92D4-4A1F-87BC-3AF73A5BE182}"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41A16B0D-F21C-449F-B5BD-728883C967AB}">
          <cx:spPr>
            <a:solidFill>
              <a:schemeClr val="accent6"/>
            </a:solidFill>
          </cx:spPr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8E48920D-22C8-477C-BF5C-F8CD5998A49D}">
          <cx:spPr>
            <a:solidFill>
              <a:schemeClr val="accent4"/>
            </a:solidFill>
          </cx:spPr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8364D27F-2CFD-494A-9585-DC4D882BE9ED}">
          <cx:spPr>
            <a:solidFill>
              <a:schemeClr val="accent2"/>
            </a:solidFill>
          </cx:spPr>
          <cx:dataId val="3"/>
          <cx:layoutPr>
            <cx:visibility meanLine="0" meanMarker="1" nonoutliers="0" outliers="1"/>
            <cx:statistics quartileMethod="exclusive"/>
          </cx:layoutPr>
        </cx:series>
      </cx:plotAreaRegion>
      <cx:axis id="0" hidden="1">
        <cx:catScaling gapWidth="1"/>
        <cx:title>
          <cx:tx>
            <cx:rich>
              <a:bodyPr spcFirstLastPara="1" vertOverflow="ellipsis" horzOverflow="overflow" wrap="square" lIns="0" tIns="0" rIns="0" bIns="0" anchor="ctr" anchorCtr="1"/>
              <a:lstStyle/>
              <a:p>
                <a:pPr algn="ctr" rtl="0">
                  <a:defRPr/>
                </a:pPr>
                <a:r>
                  <a:rPr lang="en-US" sz="900" b="0" i="0" u="none" strike="noStrike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Experimental treatments </a:t>
                </a:r>
              </a:p>
              <a:p>
                <a:pPr algn="ctr" rtl="0">
                  <a:defRPr/>
                </a:pPr>
                <a:r>
                  <a:rPr lang="en-US" sz="900" b="0" i="0" u="none" strike="noStrike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(color code above)</a:t>
                </a:r>
              </a:p>
            </cx:rich>
          </cx:tx>
        </cx:title>
        <cx:tickLabels/>
        <cx:txPr>
          <a:bodyPr vertOverflow="overflow" horzOverflow="overflow" wrap="square" lIns="0" tIns="0" rIns="0" bIns="0"/>
          <a:lstStyle/>
          <a:p>
            <a:pPr algn="ctr" rtl="0">
              <a:defRPr sz="900" b="0" i="0">
                <a:solidFill>
                  <a:schemeClr val="tx1"/>
                </a:solidFill>
                <a:latin typeface="Calibri" panose="020F0502020204030204" pitchFamily="34" charset="0"/>
                <a:ea typeface="Calibri" panose="020F0502020204030204" pitchFamily="34" charset="0"/>
                <a:cs typeface="Calibri" panose="020F0502020204030204" pitchFamily="34" charset="0"/>
              </a:defRPr>
            </a:pPr>
            <a:endParaRPr lang="en-US">
              <a:solidFill>
                <a:schemeClr val="tx1"/>
              </a:solidFill>
            </a:endParaRPr>
          </a:p>
        </cx:txPr>
      </cx:axis>
      <cx:axis id="1">
        <cx:valScaling/>
        <cx:title>
          <cx:tx>
            <cx:txData>
              <cx:v>Border cell density (18-20 hAEL, count)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/>
              </a:pPr>
              <a:r>
                <a:rPr lang="en-US" sz="900" b="0" i="0" u="none" strike="noStrike" baseline="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rPr>
                <a:t>Border cell density (18-20 hAEL, count)</a:t>
              </a:r>
            </a:p>
          </cx:txPr>
        </cx:title>
        <cx:majorGridlines/>
        <cx:tickLabels/>
        <cx:txPr>
          <a:bodyPr vertOverflow="overflow" horzOverflow="overflow" wrap="square" lIns="0" tIns="0" rIns="0" bIns="0"/>
          <a:lstStyle/>
          <a:p>
            <a:pPr algn="ctr" rtl="0">
              <a:defRPr sz="900" b="0" i="0">
                <a:solidFill>
                  <a:schemeClr val="tx1"/>
                </a:solidFill>
                <a:latin typeface="Arial" panose="020B0604020202020204" pitchFamily="34" charset="0"/>
                <a:ea typeface="Arial" panose="020B0604020202020204" pitchFamily="34" charset="0"/>
                <a:cs typeface="Arial" panose="020B0604020202020204" pitchFamily="34" charset="0"/>
              </a:defRPr>
            </a:pPr>
            <a:endParaRPr lang="en-US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x:txPr>
      </cx:axis>
    </cx:plotArea>
  </cx:chart>
</cx:chartSpace>
</file>

<file path=xl/charts/chartEx9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32</cx:f>
      </cx:numDim>
    </cx:data>
    <cx:data id="1">
      <cx:numDim type="val">
        <cx:f>_xlchart.v1.33</cx:f>
      </cx:numDim>
    </cx:data>
  </cx:chartData>
  <cx:chart>
    <cx:title pos="t" align="ctr" overlay="1">
      <cx:tx>
        <cx:txData>
          <cx:v>WT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>
              <a:solidFill>
                <a:schemeClr val="tx1"/>
              </a:solidFill>
              <a:latin typeface="Arial" panose="020B0604020202020204" pitchFamily="34" charset="0"/>
              <a:ea typeface="Arial" panose="020B0604020202020204" pitchFamily="34" charset="0"/>
              <a:cs typeface="Arial" panose="020B0604020202020204" pitchFamily="34" charset="0"/>
            </a:defRPr>
          </a:pPr>
          <a:r>
            <a:rPr lang="en-US" sz="1400" b="0" i="0" u="none" strike="noStrike" baseline="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WT</a:t>
          </a:r>
        </a:p>
      </cx:txPr>
    </cx:title>
    <cx:plotArea>
      <cx:plotAreaRegion>
        <cx:series layoutId="boxWhisker" uniqueId="{7D436E0C-5E48-48D3-9E49-8B9F41FA96CC}"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A43E2245-A5FB-423D-8533-D82289E1177F}">
          <cx:dataId val="1"/>
          <cx:layoutPr>
            <cx:visibility meanLine="0" meanMarker="1" nonoutliers="0" outliers="1"/>
            <cx:statistics quartileMethod="exclusive"/>
          </cx:layoutPr>
        </cx:series>
      </cx:plotAreaRegion>
      <cx:axis id="0" hidden="1">
        <cx:catScaling gapWidth="1"/>
        <cx:title>
          <cx:tx>
            <cx:rich>
              <a:bodyPr vertOverflow="overflow" horzOverflow="overflow" wrap="square" lIns="0" tIns="0" rIns="0" bIns="0"/>
              <a:lstStyle/>
              <a:p>
                <a:pPr rtl="0">
                  <a:defRPr sz="900">
                    <a:solidFill>
                      <a:schemeClr val="tx1"/>
                    </a:solidFill>
                    <a:latin typeface="Arial" panose="020B0604020202020204" pitchFamily="34" charset="0"/>
                    <a:ea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900" b="0" i="0" baseline="0">
                    <a:solidFill>
                      <a:schemeClr val="tx1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Treatment (WT, blue; z1, orange)</a:t>
                </a:r>
                <a:endParaRPr lang="en-GB" sz="900">
                  <a:solidFill>
                    <a:schemeClr val="tx1"/>
                  </a:solidFill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x:rich>
          </cx:tx>
        </cx:title>
        <cx:tickLabels/>
        <cx:txPr>
          <a:bodyPr vertOverflow="overflow" horzOverflow="overflow" wrap="square" lIns="0" tIns="0" rIns="0" bIns="0"/>
          <a:lstStyle/>
          <a:p>
            <a:pPr algn="ctr" rtl="0">
              <a:defRPr sz="900" b="0" i="0">
                <a:solidFill>
                  <a:schemeClr val="tx1"/>
                </a:solidFill>
                <a:latin typeface="Arial" panose="020B0604020202020204" pitchFamily="34" charset="0"/>
                <a:ea typeface="Arial" panose="020B0604020202020204" pitchFamily="34" charset="0"/>
                <a:cs typeface="Arial" panose="020B0604020202020204" pitchFamily="34" charset="0"/>
              </a:defRPr>
            </a:pPr>
            <a:endParaRPr lang="en-US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x:txPr>
      </cx:axis>
      <cx:axis id="1">
        <cx:valScaling/>
        <cx:title>
          <cx:tx>
            <cx:txData>
              <cx:v>Nuclear area (µm^2)</cx:v>
            </cx:txData>
          </cx:tx>
          <cx:txPr>
            <a:bodyPr vertOverflow="overflow" horzOverflow="overflow" wrap="square" lIns="0" tIns="0" rIns="0" bIns="0"/>
            <a:lstStyle/>
            <a:p>
              <a:pPr algn="ctr" rtl="0">
                <a:defRPr sz="900" b="0" i="0">
                  <a:solidFill>
                    <a:schemeClr val="tx1"/>
                  </a:solidFill>
                  <a:latin typeface="Arial" panose="020B0604020202020204" pitchFamily="34" charset="0"/>
                  <a:ea typeface="Arial" panose="020B0604020202020204" pitchFamily="34" charset="0"/>
                  <a:cs typeface="Arial" panose="020B0604020202020204" pitchFamily="34" charset="0"/>
                </a:defRPr>
              </a:pPr>
              <a:r>
                <a:rPr lang="en-US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rPr>
                <a:t>Nuclear area (µm^2)</a:t>
              </a:r>
            </a:p>
          </cx:txPr>
        </cx:title>
        <cx:majorGridlines/>
        <cx:tickLabels/>
        <cx:txPr>
          <a:bodyPr vertOverflow="overflow" horzOverflow="overflow" wrap="square" lIns="0" tIns="0" rIns="0" bIns="0"/>
          <a:lstStyle/>
          <a:p>
            <a:pPr algn="ctr" rtl="0">
              <a:defRPr sz="900" b="0" i="0">
                <a:solidFill>
                  <a:schemeClr val="tx1"/>
                </a:solidFill>
                <a:latin typeface="Arial" panose="020B0604020202020204" pitchFamily="34" charset="0"/>
                <a:ea typeface="Arial" panose="020B0604020202020204" pitchFamily="34" charset="0"/>
                <a:cs typeface="Arial" panose="020B0604020202020204" pitchFamily="34" charset="0"/>
              </a:defRPr>
            </a:pPr>
            <a:endParaRPr lang="en-US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x:txPr>
      </cx:axis>
    </cx:plotArea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0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2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3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4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5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6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7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8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6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microsoft.com/office/2014/relationships/chartEx" Target="../charts/chartEx3.xml"/><Relationship Id="rId2" Type="http://schemas.microsoft.com/office/2014/relationships/chartEx" Target="../charts/chartEx2.xml"/><Relationship Id="rId1" Type="http://schemas.microsoft.com/office/2014/relationships/chartEx" Target="../charts/chartEx1.xml"/><Relationship Id="rId6" Type="http://schemas.microsoft.com/office/2014/relationships/chartEx" Target="../charts/chartEx6.xml"/><Relationship Id="rId5" Type="http://schemas.microsoft.com/office/2014/relationships/chartEx" Target="../charts/chartEx5.xml"/><Relationship Id="rId4" Type="http://schemas.microsoft.com/office/2014/relationships/chartEx" Target="../charts/chartEx4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4.xml.rels><?xml version="1.0" encoding="UTF-8" standalone="yes"?>
<Relationships xmlns="http://schemas.openxmlformats.org/package/2006/relationships"><Relationship Id="rId2" Type="http://schemas.microsoft.com/office/2014/relationships/chartEx" Target="../charts/chartEx8.xml"/><Relationship Id="rId1" Type="http://schemas.microsoft.com/office/2014/relationships/chartEx" Target="../charts/chartEx7.xml"/></Relationships>
</file>

<file path=xl/drawings/_rels/drawing5.xml.rels><?xml version="1.0" encoding="UTF-8" standalone="yes"?>
<Relationships xmlns="http://schemas.openxmlformats.org/package/2006/relationships"><Relationship Id="rId3" Type="http://schemas.microsoft.com/office/2014/relationships/chartEx" Target="../charts/chartEx11.xml"/><Relationship Id="rId2" Type="http://schemas.microsoft.com/office/2014/relationships/chartEx" Target="../charts/chartEx10.xml"/><Relationship Id="rId1" Type="http://schemas.microsoft.com/office/2014/relationships/chartEx" Target="../charts/chartEx9.xml"/><Relationship Id="rId4" Type="http://schemas.microsoft.com/office/2014/relationships/chartEx" Target="../charts/chartEx12.xml"/></Relationships>
</file>

<file path=xl/drawings/_rels/drawing6.xml.rels><?xml version="1.0" encoding="UTF-8" standalone="yes"?>
<Relationships xmlns="http://schemas.openxmlformats.org/package/2006/relationships"><Relationship Id="rId2" Type="http://schemas.microsoft.com/office/2014/relationships/chartEx" Target="../charts/chartEx14.xml"/><Relationship Id="rId1" Type="http://schemas.microsoft.com/office/2014/relationships/chartEx" Target="../charts/chartEx13.xml"/></Relationships>
</file>

<file path=xl/drawings/_rels/drawing7.xml.rels><?xml version="1.0" encoding="UTF-8" standalone="yes"?>
<Relationships xmlns="http://schemas.openxmlformats.org/package/2006/relationships"><Relationship Id="rId1" Type="http://schemas.microsoft.com/office/2014/relationships/chartEx" Target="../charts/chartEx15.xml"/></Relationships>
</file>

<file path=xl/drawings/_rels/drawing8.xml.rels><?xml version="1.0" encoding="UTF-8" standalone="yes"?>
<Relationships xmlns="http://schemas.openxmlformats.org/package/2006/relationships"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01378</xdr:colOff>
      <xdr:row>50</xdr:row>
      <xdr:rowOff>164612</xdr:rowOff>
    </xdr:from>
    <xdr:to>
      <xdr:col>4</xdr:col>
      <xdr:colOff>307033</xdr:colOff>
      <xdr:row>65</xdr:row>
      <xdr:rowOff>111649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1C44E5F6-75F7-4033-82BF-90DBBF3FC441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01378" y="9689612"/>
              <a:ext cx="2898055" cy="2804537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5</xdr:col>
      <xdr:colOff>30129</xdr:colOff>
      <xdr:row>50</xdr:row>
      <xdr:rowOff>165575</xdr:rowOff>
    </xdr:from>
    <xdr:to>
      <xdr:col>9</xdr:col>
      <xdr:colOff>237252</xdr:colOff>
      <xdr:row>65</xdr:row>
      <xdr:rowOff>111648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Chart 2">
              <a:extLst>
                <a:ext uri="{FF2B5EF4-FFF2-40B4-BE49-F238E27FC236}">
                  <a16:creationId xmlns:a16="http://schemas.microsoft.com/office/drawing/2014/main" id="{BF13630A-6D0C-4E0D-A7C7-926BD8EE51AF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3395629" y="9690575"/>
              <a:ext cx="2899523" cy="2803573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0</xdr:col>
      <xdr:colOff>38392</xdr:colOff>
      <xdr:row>51</xdr:row>
      <xdr:rowOff>43715</xdr:rowOff>
    </xdr:from>
    <xdr:to>
      <xdr:col>14</xdr:col>
      <xdr:colOff>139560</xdr:colOff>
      <xdr:row>65</xdr:row>
      <xdr:rowOff>181427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4" name="Chart 3">
              <a:extLst>
                <a:ext uri="{FF2B5EF4-FFF2-40B4-BE49-F238E27FC236}">
                  <a16:creationId xmlns:a16="http://schemas.microsoft.com/office/drawing/2014/main" id="{A929B506-910A-42E3-9C26-50F851894CE2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3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6985292" y="9759215"/>
              <a:ext cx="2882468" cy="2804712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0</xdr:col>
      <xdr:colOff>78575</xdr:colOff>
      <xdr:row>69</xdr:row>
      <xdr:rowOff>97056</xdr:rowOff>
    </xdr:from>
    <xdr:to>
      <xdr:col>4</xdr:col>
      <xdr:colOff>279121</xdr:colOff>
      <xdr:row>84</xdr:row>
      <xdr:rowOff>41869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5" name="Chart 4">
              <a:extLst>
                <a:ext uri="{FF2B5EF4-FFF2-40B4-BE49-F238E27FC236}">
                  <a16:creationId xmlns:a16="http://schemas.microsoft.com/office/drawing/2014/main" id="{2AFDB6C8-2D8D-4668-899D-83F77D7BC948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4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78575" y="13241556"/>
              <a:ext cx="2892946" cy="2802313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5</xdr:col>
      <xdr:colOff>49029</xdr:colOff>
      <xdr:row>69</xdr:row>
      <xdr:rowOff>94993</xdr:rowOff>
    </xdr:from>
    <xdr:to>
      <xdr:col>9</xdr:col>
      <xdr:colOff>251209</xdr:colOff>
      <xdr:row>84</xdr:row>
      <xdr:rowOff>41869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6" name="Chart 5">
              <a:extLst>
                <a:ext uri="{FF2B5EF4-FFF2-40B4-BE49-F238E27FC236}">
                  <a16:creationId xmlns:a16="http://schemas.microsoft.com/office/drawing/2014/main" id="{1FDCE77A-514C-4AF4-B755-4BE9F293BE78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5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3414529" y="13239493"/>
              <a:ext cx="2894580" cy="2804376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0</xdr:col>
      <xdr:colOff>55467</xdr:colOff>
      <xdr:row>69</xdr:row>
      <xdr:rowOff>124332</xdr:rowOff>
    </xdr:from>
    <xdr:to>
      <xdr:col>14</xdr:col>
      <xdr:colOff>167472</xdr:colOff>
      <xdr:row>84</xdr:row>
      <xdr:rowOff>69781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7" name="Chart 6">
              <a:extLst>
                <a:ext uri="{FF2B5EF4-FFF2-40B4-BE49-F238E27FC236}">
                  <a16:creationId xmlns:a16="http://schemas.microsoft.com/office/drawing/2014/main" id="{CBF73D08-74FF-40EA-BFF6-F43028D0D517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6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7002367" y="13268832"/>
              <a:ext cx="2893305" cy="2802949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83745</xdr:colOff>
      <xdr:row>18</xdr:row>
      <xdr:rowOff>92557</xdr:rowOff>
    </xdr:from>
    <xdr:to>
      <xdr:col>12</xdr:col>
      <xdr:colOff>120374</xdr:colOff>
      <xdr:row>33</xdr:row>
      <xdr:rowOff>588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54949CB-B146-4B81-A33B-862EE18B21E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15210</xdr:colOff>
      <xdr:row>23</xdr:row>
      <xdr:rowOff>79239</xdr:rowOff>
    </xdr:from>
    <xdr:to>
      <xdr:col>7</xdr:col>
      <xdr:colOff>847232</xdr:colOff>
      <xdr:row>37</xdr:row>
      <xdr:rowOff>179989</xdr:rowOff>
    </xdr:to>
    <xdr:graphicFrame macro="">
      <xdr:nvGraphicFramePr>
        <xdr:cNvPr id="2" name="Chart 3">
          <a:extLst>
            <a:ext uri="{FF2B5EF4-FFF2-40B4-BE49-F238E27FC236}">
              <a16:creationId xmlns:a16="http://schemas.microsoft.com/office/drawing/2014/main" id="{204C77C2-D8B9-4C98-B846-8E04E05A504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227279</xdr:colOff>
      <xdr:row>25</xdr:row>
      <xdr:rowOff>119470</xdr:rowOff>
    </xdr:from>
    <xdr:to>
      <xdr:col>4</xdr:col>
      <xdr:colOff>690996</xdr:colOff>
      <xdr:row>34</xdr:row>
      <xdr:rowOff>10528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306883F-8577-422B-8F45-A21AE0A2FD1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64858</xdr:colOff>
      <xdr:row>21</xdr:row>
      <xdr:rowOff>72753</xdr:rowOff>
    </xdr:from>
    <xdr:to>
      <xdr:col>9</xdr:col>
      <xdr:colOff>354711</xdr:colOff>
      <xdr:row>35</xdr:row>
      <xdr:rowOff>151364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2CD6713E-AC5A-4100-ADDA-C28418D67766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3257258" y="4073253"/>
              <a:ext cx="3155353" cy="2745611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0</xdr:col>
      <xdr:colOff>76200</xdr:colOff>
      <xdr:row>21</xdr:row>
      <xdr:rowOff>85452</xdr:rowOff>
    </xdr:from>
    <xdr:to>
      <xdr:col>4</xdr:col>
      <xdr:colOff>312517</xdr:colOff>
      <xdr:row>35</xdr:row>
      <xdr:rowOff>164063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Chart 2">
              <a:extLst>
                <a:ext uri="{FF2B5EF4-FFF2-40B4-BE49-F238E27FC236}">
                  <a16:creationId xmlns:a16="http://schemas.microsoft.com/office/drawing/2014/main" id="{BE056BD4-B16F-47D5-B4D9-4FBBB7E92BD2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76200" y="4085952"/>
              <a:ext cx="2928717" cy="2745611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508213</xdr:colOff>
      <xdr:row>4</xdr:row>
      <xdr:rowOff>458132</xdr:rowOff>
    </xdr:from>
    <xdr:to>
      <xdr:col>29</xdr:col>
      <xdr:colOff>435916</xdr:colOff>
      <xdr:row>18</xdr:row>
      <xdr:rowOff>6841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025FC159-24A0-4F63-A4CA-82EBB6B26F50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6180013" y="966132"/>
              <a:ext cx="3966303" cy="2543978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23</xdr:col>
      <xdr:colOff>522473</xdr:colOff>
      <xdr:row>19</xdr:row>
      <xdr:rowOff>78160</xdr:rowOff>
    </xdr:from>
    <xdr:to>
      <xdr:col>29</xdr:col>
      <xdr:colOff>406214</xdr:colOff>
      <xdr:row>33</xdr:row>
      <xdr:rowOff>75919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Chart 2">
              <a:extLst>
                <a:ext uri="{FF2B5EF4-FFF2-40B4-BE49-F238E27FC236}">
                  <a16:creationId xmlns:a16="http://schemas.microsoft.com/office/drawing/2014/main" id="{98F91CD7-3F4C-4121-9A91-FD5E673FC6FB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6194273" y="3710360"/>
              <a:ext cx="3922341" cy="2690159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23</xdr:col>
      <xdr:colOff>550488</xdr:colOff>
      <xdr:row>34</xdr:row>
      <xdr:rowOff>78160</xdr:rowOff>
    </xdr:from>
    <xdr:to>
      <xdr:col>29</xdr:col>
      <xdr:colOff>350184</xdr:colOff>
      <xdr:row>48</xdr:row>
      <xdr:rowOff>75918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4" name="Chart 3">
              <a:extLst>
                <a:ext uri="{FF2B5EF4-FFF2-40B4-BE49-F238E27FC236}">
                  <a16:creationId xmlns:a16="http://schemas.microsoft.com/office/drawing/2014/main" id="{5D5EC917-7311-4D11-8C2A-A5A6A995A73B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3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6222288" y="6605960"/>
              <a:ext cx="3838296" cy="2664758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23</xdr:col>
      <xdr:colOff>571500</xdr:colOff>
      <xdr:row>49</xdr:row>
      <xdr:rowOff>36137</xdr:rowOff>
    </xdr:from>
    <xdr:to>
      <xdr:col>29</xdr:col>
      <xdr:colOff>336177</xdr:colOff>
      <xdr:row>63</xdr:row>
      <xdr:rowOff>33896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5" name="Chart 4">
              <a:extLst>
                <a:ext uri="{FF2B5EF4-FFF2-40B4-BE49-F238E27FC236}">
                  <a16:creationId xmlns:a16="http://schemas.microsoft.com/office/drawing/2014/main" id="{BDAF5561-FDF8-4241-B6E4-1100443752FA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4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6243300" y="9421437"/>
              <a:ext cx="3803277" cy="2664759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49975</xdr:colOff>
      <xdr:row>4</xdr:row>
      <xdr:rowOff>38101</xdr:rowOff>
    </xdr:from>
    <xdr:to>
      <xdr:col>27</xdr:col>
      <xdr:colOff>244506</xdr:colOff>
      <xdr:row>17</xdr:row>
      <xdr:rowOff>151579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AA349363-FC38-4FDB-AEF5-90C830439BAF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6039275" y="1041401"/>
              <a:ext cx="4906231" cy="2589978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20</xdr:col>
      <xdr:colOff>50800</xdr:colOff>
      <xdr:row>45</xdr:row>
      <xdr:rowOff>50800</xdr:rowOff>
    </xdr:from>
    <xdr:to>
      <xdr:col>26</xdr:col>
      <xdr:colOff>533201</xdr:colOff>
      <xdr:row>60</xdr:row>
      <xdr:rowOff>145981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Chart 2">
              <a:extLst>
                <a:ext uri="{FF2B5EF4-FFF2-40B4-BE49-F238E27FC236}">
                  <a16:creationId xmlns:a16="http://schemas.microsoft.com/office/drawing/2014/main" id="{D22CFC71-3F70-DF4F-959A-BC176CE6AE51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6040100" y="9105900"/>
              <a:ext cx="4521001" cy="2952681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95249</xdr:colOff>
      <xdr:row>5</xdr:row>
      <xdr:rowOff>95251</xdr:rowOff>
    </xdr:from>
    <xdr:to>
      <xdr:col>18</xdr:col>
      <xdr:colOff>149679</xdr:colOff>
      <xdr:row>19</xdr:row>
      <xdr:rowOff>189747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Chart 2">
              <a:extLst>
                <a:ext uri="{FF2B5EF4-FFF2-40B4-BE49-F238E27FC236}">
                  <a16:creationId xmlns:a16="http://schemas.microsoft.com/office/drawing/2014/main" id="{FB952181-483A-6B42-B5E6-FA54E69930EC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0521949" y="1047751"/>
              <a:ext cx="4093030" cy="2761496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oneCellAnchor>
    <xdr:from>
      <xdr:col>13</xdr:col>
      <xdr:colOff>195090</xdr:colOff>
      <xdr:row>4</xdr:row>
      <xdr:rowOff>137710</xdr:rowOff>
    </xdr:from>
    <xdr:ext cx="6697705" cy="2743200"/>
    <xdr:graphicFrame macro="">
      <xdr:nvGraphicFramePr>
        <xdr:cNvPr id="2" name="Chart 32">
          <a:extLst>
            <a:ext uri="{FF2B5EF4-FFF2-40B4-BE49-F238E27FC236}">
              <a16:creationId xmlns:a16="http://schemas.microsoft.com/office/drawing/2014/main" id="{5CD5EC34-C87F-4B18-B75D-D5A9DBC9443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oneCellAnchor>
  <xdr:oneCellAnchor>
    <xdr:from>
      <xdr:col>13</xdr:col>
      <xdr:colOff>207433</xdr:colOff>
      <xdr:row>21</xdr:row>
      <xdr:rowOff>69144</xdr:rowOff>
    </xdr:from>
    <xdr:ext cx="6697705" cy="2743200"/>
    <xdr:graphicFrame macro="">
      <xdr:nvGraphicFramePr>
        <xdr:cNvPr id="4" name="Chart 32">
          <a:extLst>
            <a:ext uri="{FF2B5EF4-FFF2-40B4-BE49-F238E27FC236}">
              <a16:creationId xmlns:a16="http://schemas.microsoft.com/office/drawing/2014/main" id="{D6A4152B-11EB-7E43-B307-6066F57E9A3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one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d.docs.live.net/4431631759d0011b/Documents/Year%203/Publishable%20paper/Raw%20data.xlsx" TargetMode="External"/><Relationship Id="rId1" Type="http://schemas.openxmlformats.org/officeDocument/2006/relationships/externalLinkPath" Target="https://d.docs.live.net/4431631759d0011b/Documents/Year%203/Publishable%20paper/Raw%20data.xlsx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d.docs.live.net/4431631759d0011b/Documents/Year%203/Publishable%20paper/Nuclei%20area%20and%20cell%20density.xlsx" TargetMode="External"/><Relationship Id="rId1" Type="http://schemas.openxmlformats.org/officeDocument/2006/relationships/externalLinkPath" Target="https://d.docs.live.net/4431631759d0011b/Documents/Year%203/Publishable%20paper/Nuclei%20area%20and%20cell%20density.xlsx" TargetMode="External"/></Relationships>
</file>

<file path=xl/externalLinks/_rels/externalLink3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d.docs.live.net/4431631759d0011b/Documents/Year%203/Research%20project/Dissertation/Results/Lateral%20view.xlsx" TargetMode="External"/><Relationship Id="rId1" Type="http://schemas.openxmlformats.org/officeDocument/2006/relationships/externalLinkPath" Target="https://d.docs.live.net/4431631759d0011b/Documents/Year%203/Research%20project/Dissertation/Results/Lateral%20view.xlsx" TargetMode="External"/></Relationships>
</file>

<file path=xl/externalLinks/_rels/externalLink4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d.docs.live.net/4431631759d0011b/Documents/Year%203/Publishable%20paper/Nuclei%20area%20over%20time.ods" TargetMode="External"/><Relationship Id="rId1" Type="http://schemas.openxmlformats.org/officeDocument/2006/relationships/externalLinkPath" Target="https://d.docs.live.net/4431631759d0011b/Documents/Year%203/Publishable%20paper/Nuclei%20area%20over%20time.od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200 Embryos"/>
      <sheetName val="100 Embryos"/>
      <sheetName val="750 Embryos"/>
      <sheetName val="Fig.5A"/>
      <sheetName val="Fig. 5B-C"/>
      <sheetName val="Fig.6"/>
      <sheetName val="Fig. 7C-F"/>
      <sheetName val="Fig.7G, I"/>
      <sheetName val="Fig. 7H"/>
      <sheetName val="Fig. 7J"/>
      <sheetName val="Fig. 8"/>
    </sheetNames>
    <sheetDataSet>
      <sheetData sheetId="0"/>
      <sheetData sheetId="1"/>
      <sheetData sheetId="2"/>
      <sheetData sheetId="3">
        <row r="2">
          <cell r="F2" t="str">
            <v>Dorsal</v>
          </cell>
          <cell r="G2">
            <v>51.236829200634119</v>
          </cell>
          <cell r="H2">
            <v>32.588388291992047</v>
          </cell>
          <cell r="I2">
            <v>29.171276450568229</v>
          </cell>
          <cell r="J2">
            <v>28.564092942669852</v>
          </cell>
        </row>
        <row r="3">
          <cell r="F3" t="str">
            <v>Dorsal-Lateral</v>
          </cell>
          <cell r="G3">
            <v>40.573237215613155</v>
          </cell>
          <cell r="H3">
            <v>28.899925411000002</v>
          </cell>
          <cell r="I3">
            <v>29.269664277469023</v>
          </cell>
          <cell r="J3">
            <v>6.2062080671326694</v>
          </cell>
        </row>
        <row r="4">
          <cell r="F4" t="str">
            <v>Lateral</v>
          </cell>
          <cell r="G4">
            <v>33.704100730115314</v>
          </cell>
          <cell r="H4">
            <v>21.19705549242363</v>
          </cell>
          <cell r="I4">
            <v>11.594929299730081</v>
          </cell>
          <cell r="J4">
            <v>11.984912328222523</v>
          </cell>
        </row>
        <row r="5">
          <cell r="F5" t="str">
            <v>Ventral-Lateral</v>
          </cell>
          <cell r="G5">
            <v>32.820625572600136</v>
          </cell>
          <cell r="H5">
            <v>18.077610499999999</v>
          </cell>
          <cell r="I5">
            <v>10.044402505399402</v>
          </cell>
          <cell r="J5">
            <v>9.0793396555815313</v>
          </cell>
        </row>
        <row r="6">
          <cell r="F6" t="str">
            <v>Ventral</v>
          </cell>
          <cell r="G6">
            <v>21.302484544480222</v>
          </cell>
          <cell r="H6">
            <v>12.515477960490033</v>
          </cell>
          <cell r="I6">
            <v>8.5803956447930467</v>
          </cell>
          <cell r="J6">
            <v>5.1159996753730903</v>
          </cell>
        </row>
        <row r="9">
          <cell r="G9">
            <v>7.8953944335570281</v>
          </cell>
          <cell r="H9">
            <v>5.1331547751243978</v>
          </cell>
          <cell r="I9">
            <v>5.582963806358797</v>
          </cell>
          <cell r="J9">
            <v>8.3666888579857464</v>
          </cell>
        </row>
        <row r="10">
          <cell r="G10">
            <v>10.631835827522497</v>
          </cell>
          <cell r="I10">
            <v>4.4759233353986501</v>
          </cell>
          <cell r="J10">
            <v>2.686756359264955</v>
          </cell>
        </row>
        <row r="11">
          <cell r="G11">
            <v>10.320906378835335</v>
          </cell>
          <cell r="H11">
            <v>5.2210143940103206</v>
          </cell>
          <cell r="I11">
            <v>4.2135862245491289</v>
          </cell>
          <cell r="J11">
            <v>7.7626373141531628</v>
          </cell>
        </row>
        <row r="12">
          <cell r="G12">
            <v>9.4616873054526529</v>
          </cell>
          <cell r="H12">
            <v>9.832487376706089</v>
          </cell>
          <cell r="I12">
            <v>0.79595424867207099</v>
          </cell>
          <cell r="J12">
            <v>2.8485584528112824</v>
          </cell>
        </row>
        <row r="13">
          <cell r="G13">
            <v>7.1791002656773246</v>
          </cell>
          <cell r="H13">
            <v>3.7742866906602437</v>
          </cell>
          <cell r="I13">
            <v>4.6582706459323875</v>
          </cell>
          <cell r="J13">
            <v>3.3534051335655382</v>
          </cell>
        </row>
      </sheetData>
      <sheetData sheetId="4">
        <row r="14">
          <cell r="G14" t="str">
            <v>WT</v>
          </cell>
          <cell r="H14">
            <v>54.084615384615375</v>
          </cell>
          <cell r="I14">
            <v>94.484615384615395</v>
          </cell>
        </row>
        <row r="15">
          <cell r="G15" t="str">
            <v>z1 (750ng/ul)</v>
          </cell>
          <cell r="H15">
            <v>31.383333333333336</v>
          </cell>
          <cell r="I15">
            <v>65.533333333333331</v>
          </cell>
        </row>
        <row r="17">
          <cell r="H17">
            <v>9.9477674341069058</v>
          </cell>
          <cell r="I17">
            <v>3.3458546874817499</v>
          </cell>
        </row>
        <row r="18">
          <cell r="H18">
            <v>10.581960063611966</v>
          </cell>
          <cell r="I18">
            <v>11.871151689041922</v>
          </cell>
        </row>
        <row r="33">
          <cell r="B33">
            <v>3.0999999999999943</v>
          </cell>
          <cell r="C33">
            <v>54.6</v>
          </cell>
          <cell r="E33">
            <v>31</v>
          </cell>
          <cell r="F33">
            <v>36.9</v>
          </cell>
        </row>
        <row r="34">
          <cell r="B34">
            <v>3.7999999999999972</v>
          </cell>
          <cell r="C34">
            <v>42.9</v>
          </cell>
          <cell r="E34">
            <v>39</v>
          </cell>
          <cell r="F34">
            <v>12.400000000000006</v>
          </cell>
        </row>
        <row r="35">
          <cell r="B35">
            <v>3.5</v>
          </cell>
          <cell r="C35">
            <v>47.7</v>
          </cell>
          <cell r="E35">
            <v>19.3</v>
          </cell>
          <cell r="F35">
            <v>36.9</v>
          </cell>
        </row>
        <row r="36">
          <cell r="B36">
            <v>6.7999999999999972</v>
          </cell>
          <cell r="C36">
            <v>52.9</v>
          </cell>
          <cell r="E36">
            <v>10</v>
          </cell>
          <cell r="F36">
            <v>46</v>
          </cell>
        </row>
        <row r="37">
          <cell r="B37">
            <v>8.7000000000000028</v>
          </cell>
          <cell r="C37">
            <v>50.8</v>
          </cell>
          <cell r="E37">
            <v>36.200000000000003</v>
          </cell>
          <cell r="F37">
            <v>28.400000000000006</v>
          </cell>
        </row>
        <row r="38">
          <cell r="B38">
            <v>12.799999999999997</v>
          </cell>
          <cell r="C38">
            <v>64.8</v>
          </cell>
          <cell r="E38">
            <v>33.4</v>
          </cell>
          <cell r="F38">
            <v>36.6</v>
          </cell>
        </row>
        <row r="39">
          <cell r="B39">
            <v>9.0999999999999943</v>
          </cell>
          <cell r="C39">
            <v>46.2</v>
          </cell>
          <cell r="E39">
            <v>41.2</v>
          </cell>
          <cell r="F39">
            <v>35.799999999999997</v>
          </cell>
        </row>
        <row r="40">
          <cell r="B40">
            <v>7.2999999999999972</v>
          </cell>
          <cell r="C40">
            <v>43.6</v>
          </cell>
          <cell r="E40">
            <v>38.9</v>
          </cell>
          <cell r="F40">
            <v>40.299999999999997</v>
          </cell>
        </row>
        <row r="41">
          <cell r="B41">
            <v>1.2000000000000028</v>
          </cell>
          <cell r="C41">
            <v>57.9</v>
          </cell>
          <cell r="E41">
            <v>35.299999999999997</v>
          </cell>
          <cell r="F41">
            <v>46.1</v>
          </cell>
        </row>
        <row r="42">
          <cell r="B42">
            <v>5.9000000000000057</v>
          </cell>
          <cell r="C42">
            <v>60.3</v>
          </cell>
          <cell r="E42">
            <v>38</v>
          </cell>
          <cell r="F42">
            <v>24.299999999999997</v>
          </cell>
        </row>
        <row r="43">
          <cell r="B43">
            <v>1.9000000000000057</v>
          </cell>
          <cell r="C43">
            <v>79.2</v>
          </cell>
          <cell r="E43">
            <v>15</v>
          </cell>
          <cell r="F43">
            <v>52.3</v>
          </cell>
        </row>
        <row r="44">
          <cell r="B44">
            <v>2.5999999999999943</v>
          </cell>
          <cell r="C44">
            <v>54.3</v>
          </cell>
          <cell r="E44">
            <v>39.299999999999997</v>
          </cell>
          <cell r="F44">
            <v>17.599999999999994</v>
          </cell>
        </row>
        <row r="45">
          <cell r="B45">
            <v>5</v>
          </cell>
          <cell r="C45">
            <v>47.9</v>
          </cell>
        </row>
      </sheetData>
      <sheetData sheetId="5">
        <row r="2">
          <cell r="A2">
            <v>11.45</v>
          </cell>
          <cell r="B2">
            <v>11.95</v>
          </cell>
          <cell r="D2">
            <v>13.11666666</v>
          </cell>
          <cell r="E2">
            <v>14.11666666</v>
          </cell>
          <cell r="G2">
            <v>12.45</v>
          </cell>
          <cell r="H2">
            <v>12.95</v>
          </cell>
          <cell r="L2">
            <v>13.2</v>
          </cell>
          <cell r="M2">
            <v>13.45</v>
          </cell>
          <cell r="O2">
            <v>14.6166</v>
          </cell>
          <cell r="P2">
            <v>15.6166</v>
          </cell>
          <cell r="R2">
            <v>16.132999999999999</v>
          </cell>
          <cell r="S2">
            <v>18.632999999999999</v>
          </cell>
        </row>
        <row r="3">
          <cell r="A3">
            <v>11.95</v>
          </cell>
          <cell r="B3">
            <v>12.2</v>
          </cell>
          <cell r="D3">
            <v>13.61666666</v>
          </cell>
          <cell r="E3">
            <v>12.61666666</v>
          </cell>
          <cell r="G3">
            <v>13.45</v>
          </cell>
          <cell r="H3">
            <v>13.45</v>
          </cell>
          <cell r="L3">
            <v>13.95</v>
          </cell>
          <cell r="M3">
            <v>13.7</v>
          </cell>
          <cell r="O3">
            <v>15.6166</v>
          </cell>
          <cell r="P3">
            <v>14.1166</v>
          </cell>
          <cell r="R3">
            <v>15.632999999999999</v>
          </cell>
          <cell r="S3">
            <v>18.632999999999999</v>
          </cell>
        </row>
        <row r="4">
          <cell r="A4">
            <v>11.95</v>
          </cell>
          <cell r="B4">
            <v>11.7</v>
          </cell>
          <cell r="D4">
            <v>14.61666666</v>
          </cell>
          <cell r="E4">
            <v>13.61666666</v>
          </cell>
          <cell r="G4">
            <v>12.95</v>
          </cell>
          <cell r="H4">
            <v>13.95</v>
          </cell>
          <cell r="L4">
            <v>13.45</v>
          </cell>
          <cell r="M4">
            <v>13.45</v>
          </cell>
          <cell r="O4">
            <v>15.6166</v>
          </cell>
          <cell r="P4">
            <v>14.6166</v>
          </cell>
          <cell r="R4">
            <v>14.632999999999999</v>
          </cell>
          <cell r="S4">
            <v>17.132999999999999</v>
          </cell>
        </row>
        <row r="5">
          <cell r="A5">
            <v>11.45</v>
          </cell>
          <cell r="B5">
            <v>12.2</v>
          </cell>
          <cell r="D5">
            <v>13.61666666</v>
          </cell>
          <cell r="E5">
            <v>13.61666666</v>
          </cell>
          <cell r="G5">
            <v>13.45</v>
          </cell>
          <cell r="H5">
            <v>13.95</v>
          </cell>
          <cell r="L5">
            <v>13.2</v>
          </cell>
          <cell r="M5">
            <v>14.7</v>
          </cell>
          <cell r="O5">
            <v>15.1166</v>
          </cell>
          <cell r="P5">
            <v>15.1166</v>
          </cell>
          <cell r="R5">
            <v>14.632999999999999</v>
          </cell>
        </row>
        <row r="6">
          <cell r="A6">
            <v>11.7</v>
          </cell>
          <cell r="B6">
            <v>11.95</v>
          </cell>
          <cell r="D6">
            <v>14.11666666</v>
          </cell>
          <cell r="E6">
            <v>12.61666666</v>
          </cell>
          <cell r="G6">
            <v>12.95</v>
          </cell>
          <cell r="H6">
            <v>13.95</v>
          </cell>
          <cell r="L6">
            <v>12.95</v>
          </cell>
          <cell r="M6">
            <v>13.7</v>
          </cell>
          <cell r="O6">
            <v>13.617000000000001</v>
          </cell>
          <cell r="P6">
            <v>14.6166</v>
          </cell>
          <cell r="R6">
            <v>15.632999999999999</v>
          </cell>
          <cell r="S6">
            <v>17.132999999999999</v>
          </cell>
        </row>
        <row r="7">
          <cell r="A7">
            <v>11.95</v>
          </cell>
          <cell r="B7">
            <v>11.7</v>
          </cell>
          <cell r="D7">
            <v>16.11666666</v>
          </cell>
          <cell r="E7">
            <v>13.61666666</v>
          </cell>
          <cell r="G7">
            <v>13.45</v>
          </cell>
          <cell r="H7">
            <v>12.95</v>
          </cell>
          <cell r="L7">
            <v>12.95</v>
          </cell>
          <cell r="M7">
            <v>13.45</v>
          </cell>
          <cell r="O7">
            <v>17.117000000000001</v>
          </cell>
          <cell r="P7">
            <v>14.6166</v>
          </cell>
          <cell r="R7">
            <v>15.632999999999999</v>
          </cell>
          <cell r="S7">
            <v>17.132999999999999</v>
          </cell>
        </row>
        <row r="8">
          <cell r="A8">
            <v>11.7</v>
          </cell>
          <cell r="B8">
            <v>11.7</v>
          </cell>
          <cell r="E8">
            <v>13.61666666</v>
          </cell>
          <cell r="G8">
            <v>12.95</v>
          </cell>
          <cell r="H8">
            <v>13.95</v>
          </cell>
          <cell r="L8">
            <v>12.95</v>
          </cell>
          <cell r="M8">
            <v>13.45</v>
          </cell>
          <cell r="P8">
            <v>14.6166</v>
          </cell>
          <cell r="R8">
            <v>15.132999999999999</v>
          </cell>
          <cell r="S8">
            <v>17.132999999999999</v>
          </cell>
        </row>
        <row r="9">
          <cell r="A9">
            <v>12.45</v>
          </cell>
          <cell r="B9">
            <v>13.45</v>
          </cell>
          <cell r="E9">
            <v>14.11666666</v>
          </cell>
          <cell r="G9">
            <v>13.45</v>
          </cell>
          <cell r="H9">
            <v>13.45</v>
          </cell>
          <cell r="L9">
            <v>13.7</v>
          </cell>
          <cell r="M9">
            <v>15.7</v>
          </cell>
          <cell r="P9">
            <v>15.1166</v>
          </cell>
        </row>
        <row r="10">
          <cell r="B10">
            <v>11.7</v>
          </cell>
          <cell r="E10">
            <v>13.61666666</v>
          </cell>
          <cell r="G10">
            <v>12.45</v>
          </cell>
          <cell r="H10">
            <v>13.45</v>
          </cell>
          <cell r="M10">
            <v>13.2</v>
          </cell>
          <cell r="P10">
            <v>15.1166</v>
          </cell>
          <cell r="R10">
            <v>15.132999999999999</v>
          </cell>
          <cell r="S10">
            <v>17.132999999999999</v>
          </cell>
        </row>
        <row r="11">
          <cell r="B11">
            <v>12.2</v>
          </cell>
          <cell r="E11">
            <v>13.11666666</v>
          </cell>
          <cell r="G11">
            <v>14.1333333333</v>
          </cell>
          <cell r="H11">
            <v>13.45</v>
          </cell>
          <cell r="M11">
            <v>13.2</v>
          </cell>
          <cell r="P11">
            <v>15.1166</v>
          </cell>
          <cell r="R11">
            <v>15.132999999999999</v>
          </cell>
        </row>
        <row r="12">
          <cell r="E12">
            <v>14.11666666</v>
          </cell>
          <cell r="G12">
            <v>13.6333333333</v>
          </cell>
          <cell r="H12">
            <v>12.95</v>
          </cell>
          <cell r="P12">
            <v>16.116599999999998</v>
          </cell>
          <cell r="R12">
            <v>14.45</v>
          </cell>
          <cell r="S12">
            <v>17.132999999999999</v>
          </cell>
        </row>
        <row r="13">
          <cell r="E13">
            <v>14.11666666</v>
          </cell>
          <cell r="G13">
            <v>14.1333333333</v>
          </cell>
          <cell r="H13">
            <v>12.95</v>
          </cell>
          <cell r="P13">
            <v>15.6166</v>
          </cell>
          <cell r="S13">
            <v>14.95</v>
          </cell>
        </row>
        <row r="14">
          <cell r="E14">
            <v>13.11666666</v>
          </cell>
          <cell r="G14">
            <v>13.6333333333</v>
          </cell>
          <cell r="H14">
            <v>14.45</v>
          </cell>
          <cell r="P14">
            <v>15.1166</v>
          </cell>
          <cell r="R14">
            <v>14.45</v>
          </cell>
          <cell r="S14">
            <v>14.95</v>
          </cell>
        </row>
        <row r="15">
          <cell r="E15">
            <v>13.61666666</v>
          </cell>
          <cell r="G15">
            <v>13.6333333333</v>
          </cell>
          <cell r="H15">
            <v>12.95</v>
          </cell>
          <cell r="P15">
            <v>14.6166</v>
          </cell>
          <cell r="R15">
            <v>14.45</v>
          </cell>
        </row>
        <row r="16">
          <cell r="G16">
            <v>14.1333333333</v>
          </cell>
          <cell r="H16">
            <v>13.45</v>
          </cell>
          <cell r="R16">
            <v>15.45</v>
          </cell>
        </row>
        <row r="17">
          <cell r="G17">
            <v>14.1333333333</v>
          </cell>
          <cell r="H17">
            <v>13.45</v>
          </cell>
          <cell r="R17">
            <v>13.95</v>
          </cell>
          <cell r="S17">
            <v>14.95</v>
          </cell>
        </row>
        <row r="18">
          <cell r="G18">
            <v>14.1333333333</v>
          </cell>
          <cell r="H18">
            <v>12.95</v>
          </cell>
        </row>
        <row r="19">
          <cell r="G19">
            <v>12.6333333333</v>
          </cell>
          <cell r="H19">
            <v>12.95</v>
          </cell>
          <cell r="R19">
            <v>13.45</v>
          </cell>
          <cell r="S19">
            <v>14.95</v>
          </cell>
        </row>
        <row r="20">
          <cell r="G20">
            <v>13.6333333333</v>
          </cell>
          <cell r="H20">
            <v>13.45</v>
          </cell>
          <cell r="R20">
            <v>13.45</v>
          </cell>
          <cell r="S20">
            <v>14.95</v>
          </cell>
        </row>
        <row r="21">
          <cell r="G21">
            <v>14.6333333333</v>
          </cell>
          <cell r="H21">
            <v>14.45</v>
          </cell>
          <cell r="S21">
            <v>14.45</v>
          </cell>
        </row>
        <row r="22">
          <cell r="H22">
            <v>13.45</v>
          </cell>
          <cell r="R22">
            <v>14.45</v>
          </cell>
          <cell r="S22">
            <v>13.95</v>
          </cell>
        </row>
        <row r="23">
          <cell r="H23">
            <v>15.6333333333</v>
          </cell>
          <cell r="R23">
            <v>13.45</v>
          </cell>
          <cell r="S23">
            <v>14.45</v>
          </cell>
        </row>
        <row r="24">
          <cell r="H24">
            <v>15.6333333333</v>
          </cell>
          <cell r="R24">
            <v>13.45</v>
          </cell>
          <cell r="S24">
            <v>14.95</v>
          </cell>
        </row>
        <row r="25">
          <cell r="H25">
            <v>14.1333333333</v>
          </cell>
          <cell r="S25">
            <v>14.95</v>
          </cell>
        </row>
        <row r="26">
          <cell r="H26">
            <v>14.1333333333</v>
          </cell>
          <cell r="S26">
            <v>16.95</v>
          </cell>
        </row>
        <row r="27">
          <cell r="H27">
            <v>15.1333333333</v>
          </cell>
          <cell r="R27">
            <v>12.95</v>
          </cell>
          <cell r="S27">
            <v>13.95</v>
          </cell>
        </row>
        <row r="28">
          <cell r="H28">
            <v>14.1333333333</v>
          </cell>
        </row>
        <row r="29">
          <cell r="H29">
            <v>13.6333333333</v>
          </cell>
        </row>
        <row r="30">
          <cell r="H30">
            <v>15.1333333333</v>
          </cell>
        </row>
        <row r="31">
          <cell r="H31">
            <v>14.6333333333</v>
          </cell>
        </row>
        <row r="32">
          <cell r="H32">
            <v>14.1333333333</v>
          </cell>
        </row>
        <row r="33">
          <cell r="H33">
            <v>13.6333333333</v>
          </cell>
        </row>
        <row r="34">
          <cell r="H34">
            <v>14.1333333333</v>
          </cell>
        </row>
        <row r="35">
          <cell r="H35">
            <v>14.1333333333</v>
          </cell>
        </row>
        <row r="36">
          <cell r="H36">
            <v>13.6333333333</v>
          </cell>
        </row>
        <row r="37">
          <cell r="H37">
            <v>14.1333333333</v>
          </cell>
        </row>
        <row r="38">
          <cell r="H38">
            <v>14.1333333333</v>
          </cell>
        </row>
        <row r="39">
          <cell r="H39">
            <v>14.1333</v>
          </cell>
        </row>
      </sheetData>
      <sheetData sheetId="6">
        <row r="3">
          <cell r="K3">
            <v>74.885000000000005</v>
          </cell>
          <cell r="L3">
            <v>41.601999999999997</v>
          </cell>
          <cell r="N3">
            <v>49.923000000000002</v>
          </cell>
          <cell r="O3">
            <v>26.777000000000001</v>
          </cell>
          <cell r="Q3">
            <v>58.243000000000002</v>
          </cell>
          <cell r="R3">
            <v>23.297000000000001</v>
          </cell>
          <cell r="T3">
            <v>43.43</v>
          </cell>
          <cell r="U3">
            <v>23.385999999999999</v>
          </cell>
        </row>
        <row r="4">
          <cell r="K4">
            <v>73.22</v>
          </cell>
          <cell r="L4">
            <v>46.594999999999999</v>
          </cell>
          <cell r="N4">
            <v>43.344999999999999</v>
          </cell>
          <cell r="O4">
            <v>20.045000000000002</v>
          </cell>
          <cell r="Q4">
            <v>58.243000000000002</v>
          </cell>
          <cell r="R4">
            <v>31.617999999999999</v>
          </cell>
          <cell r="T4">
            <v>50.112000000000002</v>
          </cell>
          <cell r="U4">
            <v>45.100999999999999</v>
          </cell>
        </row>
        <row r="5">
          <cell r="K5">
            <v>56.579000000000001</v>
          </cell>
          <cell r="L5">
            <v>21.632999999999999</v>
          </cell>
          <cell r="N5">
            <v>60.134</v>
          </cell>
          <cell r="O5">
            <v>18.373999999999999</v>
          </cell>
          <cell r="Q5">
            <v>64.900000000000006</v>
          </cell>
          <cell r="R5">
            <v>23.297000000000001</v>
          </cell>
          <cell r="T5">
            <v>60.134</v>
          </cell>
          <cell r="U5">
            <v>26.725999999999999</v>
          </cell>
        </row>
        <row r="6">
          <cell r="K6">
            <v>78.212999999999994</v>
          </cell>
          <cell r="L6">
            <v>43.267000000000003</v>
          </cell>
          <cell r="N6">
            <v>61.805</v>
          </cell>
          <cell r="O6">
            <v>28.297000000000001</v>
          </cell>
          <cell r="Q6">
            <v>51.587000000000003</v>
          </cell>
          <cell r="R6">
            <v>19.969000000000001</v>
          </cell>
          <cell r="T6">
            <v>53.453000000000003</v>
          </cell>
          <cell r="U6">
            <v>25.056000000000001</v>
          </cell>
        </row>
        <row r="7">
          <cell r="K7">
            <v>69.891999999999996</v>
          </cell>
          <cell r="L7">
            <v>24.962</v>
          </cell>
          <cell r="N7">
            <v>48.442</v>
          </cell>
          <cell r="O7">
            <v>25.056000000000001</v>
          </cell>
          <cell r="Q7">
            <v>66.563999999999993</v>
          </cell>
          <cell r="R7">
            <v>23.297000000000001</v>
          </cell>
          <cell r="T7">
            <v>62.456000000000003</v>
          </cell>
          <cell r="U7">
            <v>25.687000000000001</v>
          </cell>
        </row>
        <row r="8">
          <cell r="K8">
            <v>65.144999999999996</v>
          </cell>
          <cell r="L8">
            <v>25.056000000000001</v>
          </cell>
          <cell r="N8">
            <v>50.112000000000002</v>
          </cell>
          <cell r="O8">
            <v>45.100999999999999</v>
          </cell>
          <cell r="Q8">
            <v>44.930999999999997</v>
          </cell>
          <cell r="R8">
            <v>22.785</v>
          </cell>
          <cell r="T8">
            <v>67.768000000000001</v>
          </cell>
          <cell r="U8">
            <v>23.343</v>
          </cell>
        </row>
        <row r="9">
          <cell r="K9">
            <v>68.486000000000004</v>
          </cell>
          <cell r="L9">
            <v>26.725999999999999</v>
          </cell>
          <cell r="N9">
            <v>53.250999999999998</v>
          </cell>
          <cell r="O9">
            <v>23.234000000000002</v>
          </cell>
          <cell r="Q9">
            <v>59.908000000000001</v>
          </cell>
          <cell r="R9">
            <v>18.305</v>
          </cell>
          <cell r="T9">
            <v>55.122999999999998</v>
          </cell>
          <cell r="U9">
            <v>23.385999999999999</v>
          </cell>
        </row>
        <row r="10">
          <cell r="K10">
            <v>64.474999999999994</v>
          </cell>
          <cell r="L10">
            <v>23.573</v>
          </cell>
          <cell r="N10">
            <v>43.34</v>
          </cell>
          <cell r="O10">
            <v>23.463000000000001</v>
          </cell>
          <cell r="Q10">
            <v>51.587000000000003</v>
          </cell>
          <cell r="R10">
            <v>26.626000000000001</v>
          </cell>
          <cell r="T10">
            <v>60.134</v>
          </cell>
          <cell r="U10">
            <v>30.067</v>
          </cell>
        </row>
        <row r="11">
          <cell r="K11">
            <v>55.372</v>
          </cell>
          <cell r="L11">
            <v>23.99</v>
          </cell>
          <cell r="N11">
            <v>73.497</v>
          </cell>
          <cell r="O11">
            <v>20.373999999999999</v>
          </cell>
          <cell r="Q11">
            <v>76.549000000000007</v>
          </cell>
          <cell r="R11">
            <v>33.281999999999996</v>
          </cell>
          <cell r="T11">
            <v>71.872</v>
          </cell>
          <cell r="U11">
            <v>30.067</v>
          </cell>
        </row>
        <row r="12">
          <cell r="K12">
            <v>63.472000000000001</v>
          </cell>
          <cell r="L12">
            <v>28.024999999999999</v>
          </cell>
          <cell r="N12">
            <v>46.771000000000001</v>
          </cell>
          <cell r="O12">
            <v>25.056000000000001</v>
          </cell>
          <cell r="Q12">
            <v>53.250999999999998</v>
          </cell>
          <cell r="R12">
            <v>25.431999999999999</v>
          </cell>
          <cell r="T12">
            <v>51.728000000000002</v>
          </cell>
          <cell r="U12">
            <v>26.725999999999999</v>
          </cell>
        </row>
        <row r="13">
          <cell r="K13">
            <v>66.816000000000003</v>
          </cell>
          <cell r="L13">
            <v>25.056000000000001</v>
          </cell>
          <cell r="N13">
            <v>68.486000000000004</v>
          </cell>
          <cell r="O13">
            <v>20.045000000000002</v>
          </cell>
          <cell r="Q13">
            <v>64.900000000000006</v>
          </cell>
          <cell r="R13">
            <v>26.626000000000001</v>
          </cell>
          <cell r="T13">
            <v>62.320999999999998</v>
          </cell>
          <cell r="U13">
            <v>30.765000000000001</v>
          </cell>
        </row>
        <row r="14">
          <cell r="K14">
            <v>43.43</v>
          </cell>
          <cell r="L14">
            <v>13.363</v>
          </cell>
          <cell r="N14">
            <v>66.816000000000003</v>
          </cell>
          <cell r="O14">
            <v>30.067</v>
          </cell>
          <cell r="Q14">
            <v>53.250999999999998</v>
          </cell>
          <cell r="R14">
            <v>24.661999999999999</v>
          </cell>
          <cell r="T14">
            <v>72.864999999999995</v>
          </cell>
          <cell r="U14">
            <v>30.067</v>
          </cell>
        </row>
        <row r="15">
          <cell r="K15">
            <v>75.168000000000006</v>
          </cell>
          <cell r="L15">
            <v>30.067</v>
          </cell>
          <cell r="N15">
            <v>48.689</v>
          </cell>
          <cell r="O15">
            <v>25.431999999999999</v>
          </cell>
          <cell r="Q15">
            <v>63.235999999999997</v>
          </cell>
          <cell r="R15">
            <v>21.859000000000002</v>
          </cell>
          <cell r="T15">
            <v>43.43</v>
          </cell>
          <cell r="U15">
            <v>21.715</v>
          </cell>
        </row>
        <row r="16">
          <cell r="K16">
            <v>63.472000000000001</v>
          </cell>
          <cell r="L16">
            <v>19.96</v>
          </cell>
          <cell r="N16">
            <v>68.465000000000003</v>
          </cell>
          <cell r="O16">
            <v>22.292999999999999</v>
          </cell>
          <cell r="Q16">
            <v>43.267000000000003</v>
          </cell>
          <cell r="R16">
            <v>26.626000000000001</v>
          </cell>
          <cell r="T16">
            <v>58.463999999999999</v>
          </cell>
          <cell r="U16">
            <v>30.067</v>
          </cell>
        </row>
        <row r="17">
          <cell r="K17">
            <v>57.75</v>
          </cell>
          <cell r="L17">
            <v>23.364000000000001</v>
          </cell>
          <cell r="N17">
            <v>55.567</v>
          </cell>
          <cell r="O17">
            <v>25.067</v>
          </cell>
          <cell r="Q17">
            <v>49.923000000000002</v>
          </cell>
          <cell r="R17">
            <v>26.626000000000001</v>
          </cell>
          <cell r="T17">
            <v>63.453000000000003</v>
          </cell>
          <cell r="U17">
            <v>26.789000000000001</v>
          </cell>
        </row>
        <row r="18">
          <cell r="K18">
            <v>55.341999999999999</v>
          </cell>
          <cell r="L18">
            <v>29.806999999999999</v>
          </cell>
          <cell r="N18">
            <v>53.453000000000003</v>
          </cell>
          <cell r="O18">
            <v>26.725999999999999</v>
          </cell>
          <cell r="Q18">
            <v>56.579000000000001</v>
          </cell>
          <cell r="R18">
            <v>26.626000000000001</v>
          </cell>
          <cell r="T18">
            <v>53.453000000000003</v>
          </cell>
          <cell r="U18">
            <v>23.385000000000002</v>
          </cell>
        </row>
        <row r="19">
          <cell r="K19">
            <v>89.861000000000004</v>
          </cell>
          <cell r="L19">
            <v>33.281999999999996</v>
          </cell>
          <cell r="N19">
            <v>46.771000000000001</v>
          </cell>
          <cell r="O19">
            <v>25.027999999999999</v>
          </cell>
          <cell r="Q19">
            <v>58.243000000000002</v>
          </cell>
          <cell r="R19">
            <v>24.962</v>
          </cell>
          <cell r="T19">
            <v>53.685000000000002</v>
          </cell>
          <cell r="U19">
            <v>26.067</v>
          </cell>
        </row>
        <row r="20">
          <cell r="K20">
            <v>54.914999999999999</v>
          </cell>
          <cell r="L20">
            <v>39.938000000000002</v>
          </cell>
          <cell r="N20">
            <v>40.090000000000003</v>
          </cell>
          <cell r="O20">
            <v>28.396999999999998</v>
          </cell>
          <cell r="Q20">
            <v>53.250999999999998</v>
          </cell>
          <cell r="R20">
            <v>24.873999999999999</v>
          </cell>
          <cell r="T20">
            <v>55.686999999999998</v>
          </cell>
          <cell r="U20">
            <v>26.731999999999999</v>
          </cell>
        </row>
        <row r="21">
          <cell r="K21">
            <v>61.572000000000003</v>
          </cell>
          <cell r="L21">
            <v>29.954000000000001</v>
          </cell>
          <cell r="Q21">
            <v>49.923000000000002</v>
          </cell>
          <cell r="R21">
            <v>19.978000000000002</v>
          </cell>
        </row>
        <row r="22">
          <cell r="K22">
            <v>81.540999999999997</v>
          </cell>
          <cell r="L22">
            <v>34.945999999999998</v>
          </cell>
          <cell r="Q22">
            <v>41.601999999999997</v>
          </cell>
          <cell r="R22">
            <v>24.332999999999998</v>
          </cell>
        </row>
        <row r="23">
          <cell r="K23">
            <v>73.22</v>
          </cell>
          <cell r="L23">
            <v>23.297000000000001</v>
          </cell>
          <cell r="Q23">
            <v>43.267000000000003</v>
          </cell>
          <cell r="R23">
            <v>18.304400000000001</v>
          </cell>
        </row>
        <row r="24">
          <cell r="K24">
            <v>56.793999999999997</v>
          </cell>
          <cell r="L24">
            <v>23.385999999999999</v>
          </cell>
        </row>
        <row r="25">
          <cell r="K25">
            <v>55.122999999999998</v>
          </cell>
          <cell r="L25">
            <v>30.067</v>
          </cell>
        </row>
        <row r="26">
          <cell r="K26">
            <v>59.735999999999997</v>
          </cell>
          <cell r="L26">
            <v>24.442</v>
          </cell>
        </row>
        <row r="27">
          <cell r="K27">
            <v>55.472000000000001</v>
          </cell>
          <cell r="L27">
            <v>21.774999999999999</v>
          </cell>
        </row>
        <row r="28">
          <cell r="K28">
            <v>63.067</v>
          </cell>
          <cell r="L28">
            <v>23.332000000000001</v>
          </cell>
        </row>
        <row r="29">
          <cell r="K29">
            <v>75.168000000000006</v>
          </cell>
          <cell r="L29">
            <v>34.43</v>
          </cell>
        </row>
        <row r="30">
          <cell r="K30">
            <v>45.100999999999999</v>
          </cell>
          <cell r="L30">
            <v>20.045000000000002</v>
          </cell>
        </row>
        <row r="31">
          <cell r="K31">
            <v>71.837000000000003</v>
          </cell>
          <cell r="L31">
            <v>23.385999999999999</v>
          </cell>
        </row>
        <row r="32">
          <cell r="K32">
            <v>55.674999999999997</v>
          </cell>
          <cell r="L32">
            <v>22.347000000000001</v>
          </cell>
        </row>
        <row r="33">
          <cell r="K33">
            <v>56.536000000000001</v>
          </cell>
          <cell r="L33">
            <v>24.44</v>
          </cell>
        </row>
        <row r="34">
          <cell r="K34">
            <v>68.424999999999997</v>
          </cell>
          <cell r="L34">
            <v>30.067</v>
          </cell>
        </row>
        <row r="35">
          <cell r="K35">
            <v>98.182000000000002</v>
          </cell>
          <cell r="L35">
            <v>49.923000000000002</v>
          </cell>
        </row>
        <row r="36">
          <cell r="K36">
            <v>66.563999999999993</v>
          </cell>
          <cell r="L36">
            <v>43.267000000000003</v>
          </cell>
        </row>
        <row r="37">
          <cell r="K37">
            <v>58.243000000000002</v>
          </cell>
          <cell r="L37">
            <v>24.962</v>
          </cell>
        </row>
        <row r="38">
          <cell r="K38">
            <v>71.555999999999997</v>
          </cell>
          <cell r="L38">
            <v>21.663</v>
          </cell>
        </row>
        <row r="39">
          <cell r="K39">
            <v>78.212999999999994</v>
          </cell>
          <cell r="L39">
            <v>31.617999999999999</v>
          </cell>
        </row>
        <row r="40">
          <cell r="K40">
            <v>73.497</v>
          </cell>
          <cell r="L40">
            <v>19.495000000000001</v>
          </cell>
        </row>
        <row r="41">
          <cell r="K41">
            <v>70.156999999999996</v>
          </cell>
          <cell r="L41">
            <v>23.385999999999999</v>
          </cell>
        </row>
        <row r="42">
          <cell r="K42">
            <v>72.472999999999999</v>
          </cell>
          <cell r="L42">
            <v>35.585999999999999</v>
          </cell>
        </row>
        <row r="43">
          <cell r="K43">
            <v>52.234000000000002</v>
          </cell>
          <cell r="L43">
            <v>24.481999999999999</v>
          </cell>
        </row>
        <row r="44">
          <cell r="K44">
            <v>55.067</v>
          </cell>
          <cell r="L44">
            <v>19.738</v>
          </cell>
        </row>
        <row r="45">
          <cell r="K45">
            <v>61.463999999999999</v>
          </cell>
          <cell r="L45">
            <v>35.567</v>
          </cell>
        </row>
        <row r="46">
          <cell r="K46">
            <v>58.463999999999999</v>
          </cell>
          <cell r="L46">
            <v>23.385999999999999</v>
          </cell>
        </row>
        <row r="47">
          <cell r="K47">
            <v>81.849000000000004</v>
          </cell>
          <cell r="L47">
            <v>25.056000000000001</v>
          </cell>
        </row>
        <row r="48">
          <cell r="K48">
            <v>68.989999999999995</v>
          </cell>
          <cell r="L48">
            <v>28.645</v>
          </cell>
        </row>
        <row r="49">
          <cell r="K49">
            <v>43.774999999999999</v>
          </cell>
          <cell r="L49">
            <v>21.96</v>
          </cell>
        </row>
        <row r="50">
          <cell r="K50">
            <v>66.998000000000005</v>
          </cell>
          <cell r="L50">
            <v>29.963000000000001</v>
          </cell>
        </row>
      </sheetData>
      <sheetData sheetId="7"/>
      <sheetData sheetId="8"/>
      <sheetData sheetId="9"/>
      <sheetData sheetId="10">
        <row r="3">
          <cell r="A3">
            <v>9209.1290000000008</v>
          </cell>
          <cell r="B3">
            <v>12229.471</v>
          </cell>
          <cell r="C3">
            <v>23559.904999999999</v>
          </cell>
          <cell r="D3">
            <v>28687.42</v>
          </cell>
          <cell r="F3">
            <v>3.75</v>
          </cell>
          <cell r="G3">
            <v>9</v>
          </cell>
          <cell r="H3">
            <v>14.6</v>
          </cell>
          <cell r="I3">
            <v>8.4</v>
          </cell>
        </row>
        <row r="4">
          <cell r="A4">
            <v>9087.65</v>
          </cell>
          <cell r="B4">
            <v>15512.74</v>
          </cell>
          <cell r="C4">
            <v>16800.754000000001</v>
          </cell>
          <cell r="D4">
            <v>15605.93</v>
          </cell>
          <cell r="F4">
            <v>3.2</v>
          </cell>
          <cell r="G4">
            <v>9.1999999999999993</v>
          </cell>
          <cell r="H4">
            <v>9.8000000000000007</v>
          </cell>
          <cell r="I4">
            <v>9.4</v>
          </cell>
        </row>
        <row r="5">
          <cell r="A5">
            <v>8576.7710000000006</v>
          </cell>
          <cell r="B5">
            <v>10069.593000000001</v>
          </cell>
          <cell r="C5">
            <v>10766.727000000001</v>
          </cell>
          <cell r="D5">
            <v>11701.950999999999</v>
          </cell>
          <cell r="F5">
            <v>3</v>
          </cell>
          <cell r="G5">
            <v>16</v>
          </cell>
          <cell r="H5">
            <v>11</v>
          </cell>
          <cell r="I5">
            <v>9.8000000000000007</v>
          </cell>
        </row>
        <row r="6">
          <cell r="A6">
            <v>10828.547</v>
          </cell>
          <cell r="B6">
            <v>14609.134</v>
          </cell>
          <cell r="C6">
            <v>17696.039000000001</v>
          </cell>
          <cell r="D6">
            <v>10663.532999999999</v>
          </cell>
          <cell r="F6">
            <v>4.5999999999999996</v>
          </cell>
          <cell r="G6">
            <v>11.4</v>
          </cell>
          <cell r="H6">
            <v>11</v>
          </cell>
          <cell r="I6">
            <v>10.4</v>
          </cell>
        </row>
        <row r="7">
          <cell r="A7">
            <v>11763.165000000001</v>
          </cell>
          <cell r="C7">
            <v>18720.702000000001</v>
          </cell>
          <cell r="D7">
            <v>22189</v>
          </cell>
          <cell r="F7">
            <v>2.2000000000000002</v>
          </cell>
          <cell r="H7">
            <v>8</v>
          </cell>
          <cell r="I7">
            <v>10.8</v>
          </cell>
        </row>
        <row r="8">
          <cell r="A8">
            <v>11327.529</v>
          </cell>
          <cell r="D8">
            <v>21287.167000000001</v>
          </cell>
          <cell r="F8">
            <v>2.2000000000000002</v>
          </cell>
          <cell r="I8">
            <v>10.199999999999999</v>
          </cell>
        </row>
        <row r="9">
          <cell r="A9">
            <v>10325.74</v>
          </cell>
          <cell r="D9">
            <v>11603.769</v>
          </cell>
          <cell r="F9">
            <v>2.4</v>
          </cell>
          <cell r="I9">
            <v>9</v>
          </cell>
        </row>
        <row r="10">
          <cell r="D10">
            <v>17564.576000000001</v>
          </cell>
          <cell r="I10">
            <v>7.4</v>
          </cell>
        </row>
        <row r="11">
          <cell r="D11">
            <v>18844.268</v>
          </cell>
          <cell r="I11">
            <v>9.6</v>
          </cell>
        </row>
        <row r="12">
          <cell r="D12">
            <v>18351.695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DB nuclei area"/>
      <sheetName val="Head phenotype"/>
      <sheetName val="Later nuclei area"/>
    </sheetNames>
    <sheetDataSet>
      <sheetData sheetId="0">
        <row r="1">
          <cell r="AC1" t="str">
            <v>WT</v>
          </cell>
          <cell r="AD1" t="str">
            <v>100ng/μl</v>
          </cell>
          <cell r="AE1" t="str">
            <v>200ng/μl</v>
          </cell>
          <cell r="AF1" t="str">
            <v>750ng/μl</v>
          </cell>
        </row>
        <row r="2">
          <cell r="AC2">
            <v>76.548700000000011</v>
          </cell>
          <cell r="AD2">
            <v>48.967499999999994</v>
          </cell>
          <cell r="AE2">
            <v>60.741399999999999</v>
          </cell>
          <cell r="AF2">
            <v>50.976399999999998</v>
          </cell>
        </row>
        <row r="3">
          <cell r="AD3">
            <v>60.607500000000002</v>
          </cell>
          <cell r="AE3">
            <v>63.734799999999993</v>
          </cell>
          <cell r="AF3">
            <v>67.958900000000014</v>
          </cell>
        </row>
        <row r="4">
          <cell r="AC4">
            <v>62.238999999999997</v>
          </cell>
          <cell r="AD4">
            <v>56.694899999999997</v>
          </cell>
          <cell r="AE4">
            <v>63.568600000000004</v>
          </cell>
          <cell r="AF4">
            <v>60.482599999999991</v>
          </cell>
        </row>
        <row r="5">
          <cell r="AC5">
            <v>65.741799999999984</v>
          </cell>
          <cell r="AD5">
            <v>54.809899999999992</v>
          </cell>
          <cell r="AE5">
            <v>57.910700000000006</v>
          </cell>
        </row>
        <row r="6">
          <cell r="AC6">
            <v>61.738200000000006</v>
          </cell>
          <cell r="AD6">
            <v>53.469200000000001</v>
          </cell>
          <cell r="AE6">
            <v>59.750099999999996</v>
          </cell>
          <cell r="AF6">
            <v>55.635300000000008</v>
          </cell>
        </row>
        <row r="7">
          <cell r="AC7">
            <v>75.383600000000001</v>
          </cell>
          <cell r="AD7">
            <v>46.4876</v>
          </cell>
          <cell r="AE7">
            <v>50.754999999999995</v>
          </cell>
          <cell r="AF7">
            <v>50.296100000000003</v>
          </cell>
        </row>
        <row r="8">
          <cell r="AC8">
            <v>60.982600000000005</v>
          </cell>
          <cell r="AE8">
            <v>47.926200000000001</v>
          </cell>
          <cell r="AF8">
            <v>50.251299999999993</v>
          </cell>
        </row>
        <row r="9">
          <cell r="AC9">
            <v>63.809900000000006</v>
          </cell>
        </row>
        <row r="10">
          <cell r="AC10">
            <v>63.76700000000001</v>
          </cell>
        </row>
        <row r="11">
          <cell r="AC11">
            <v>49.959300000000006</v>
          </cell>
        </row>
        <row r="12">
          <cell r="AC12">
            <v>57.433399999999992</v>
          </cell>
        </row>
        <row r="13">
          <cell r="AC13">
            <v>63.112199999999994</v>
          </cell>
        </row>
        <row r="14">
          <cell r="AC14">
            <v>47.648800000000001</v>
          </cell>
        </row>
        <row r="15">
          <cell r="AC15">
            <v>65.31989999999999</v>
          </cell>
        </row>
        <row r="16">
          <cell r="AC16">
            <v>49.100299999999997</v>
          </cell>
        </row>
        <row r="17">
          <cell r="AC17">
            <v>49.088099999999997</v>
          </cell>
        </row>
        <row r="18">
          <cell r="AC18">
            <v>56.352400000000003</v>
          </cell>
        </row>
      </sheetData>
      <sheetData sheetId="1"/>
      <sheetData sheetId="2">
        <row r="1">
          <cell r="P1" t="str">
            <v>WT</v>
          </cell>
          <cell r="Q1" t="str">
            <v>100ng/μl</v>
          </cell>
          <cell r="R1" t="str">
            <v>200ng/μl</v>
          </cell>
          <cell r="S1" t="str">
            <v>750ng/μl</v>
          </cell>
        </row>
        <row r="3">
          <cell r="P3">
            <v>116.31109999999998</v>
          </cell>
          <cell r="Q3">
            <v>84.762700000000009</v>
          </cell>
          <cell r="R3">
            <v>72.413399999999996</v>
          </cell>
          <cell r="S3">
            <v>70.059600000000003</v>
          </cell>
        </row>
        <row r="4">
          <cell r="P4">
            <v>87.203000000000003</v>
          </cell>
          <cell r="Q4">
            <v>95.852399999999989</v>
          </cell>
          <cell r="R4">
            <v>86.210499999999996</v>
          </cell>
          <cell r="S4">
            <v>97.978200000000001</v>
          </cell>
        </row>
        <row r="5">
          <cell r="P5">
            <v>111.66549999999999</v>
          </cell>
          <cell r="Q5">
            <v>84.869100000000003</v>
          </cell>
          <cell r="R5">
            <v>75.552099999999996</v>
          </cell>
          <cell r="S5">
            <v>89.029699999999977</v>
          </cell>
        </row>
        <row r="6">
          <cell r="P6">
            <v>87.186199999999999</v>
          </cell>
          <cell r="Q6">
            <v>67.10090000000001</v>
          </cell>
          <cell r="R6">
            <v>74.218600000000009</v>
          </cell>
          <cell r="S6">
            <v>84.536299999999983</v>
          </cell>
        </row>
        <row r="7">
          <cell r="P7">
            <v>90.037900000000008</v>
          </cell>
          <cell r="Q7">
            <v>73.638599999999997</v>
          </cell>
          <cell r="R7">
            <v>77.026800000000009</v>
          </cell>
          <cell r="S7">
            <v>83.519400000000005</v>
          </cell>
        </row>
        <row r="8">
          <cell r="P8">
            <v>104.547</v>
          </cell>
          <cell r="Q8">
            <v>97.357200000000006</v>
          </cell>
          <cell r="R8">
            <v>74.275000000000006</v>
          </cell>
          <cell r="S8">
            <v>50.422199999999997</v>
          </cell>
        </row>
        <row r="9">
          <cell r="P9">
            <v>82.733999999999995</v>
          </cell>
          <cell r="R9">
            <v>71.732100000000003</v>
          </cell>
          <cell r="S9">
            <v>54.914000000000001</v>
          </cell>
        </row>
        <row r="10">
          <cell r="P10">
            <v>87.446400000000011</v>
          </cell>
        </row>
        <row r="11">
          <cell r="P11">
            <v>89.501900000000006</v>
          </cell>
        </row>
        <row r="12">
          <cell r="P12">
            <v>101.4062</v>
          </cell>
        </row>
        <row r="13">
          <cell r="P13">
            <v>112.8259</v>
          </cell>
        </row>
        <row r="14">
          <cell r="P14">
            <v>76.075500000000005</v>
          </cell>
        </row>
        <row r="15">
          <cell r="P15">
            <v>95.575099999999992</v>
          </cell>
        </row>
        <row r="16">
          <cell r="P16">
            <v>97.682599999999994</v>
          </cell>
        </row>
        <row r="17">
          <cell r="P17">
            <v>84.378900000000002</v>
          </cell>
        </row>
        <row r="18">
          <cell r="P18">
            <v>105.24669999999999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</sheetNames>
    <sheetDataSet>
      <sheetData sheetId="0">
        <row r="28">
          <cell r="X28" t="str">
            <v>Anterior-Posterior</v>
          </cell>
          <cell r="Y28" t="str">
            <v>Dorsal-Ventral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  <sheetName val="Sheet2"/>
      <sheetName val="Sheet3"/>
    </sheetNames>
    <sheetDataSet>
      <sheetData sheetId="0" refreshError="1"/>
      <sheetData sheetId="1">
        <row r="2">
          <cell r="B2">
            <v>11.45</v>
          </cell>
          <cell r="AJ2">
            <v>43.004800000000003</v>
          </cell>
        </row>
        <row r="3">
          <cell r="B3">
            <v>11.95</v>
          </cell>
          <cell r="AJ3">
            <v>45.871533333333339</v>
          </cell>
        </row>
        <row r="4">
          <cell r="B4">
            <v>12.45</v>
          </cell>
          <cell r="AJ4">
            <v>51.849466666666657</v>
          </cell>
        </row>
        <row r="5">
          <cell r="B5">
            <v>12.95</v>
          </cell>
          <cell r="AJ5">
            <v>60.470266666666667</v>
          </cell>
        </row>
        <row r="6">
          <cell r="B6">
            <v>13.45</v>
          </cell>
          <cell r="AJ6">
            <v>68.597800000000007</v>
          </cell>
        </row>
        <row r="7">
          <cell r="B7">
            <v>13.95</v>
          </cell>
          <cell r="AJ7">
            <v>76.589466666666667</v>
          </cell>
        </row>
        <row r="8">
          <cell r="B8">
            <v>15.45</v>
          </cell>
          <cell r="AJ8">
            <v>89.381800000000027</v>
          </cell>
        </row>
        <row r="9">
          <cell r="B9">
            <v>17.45</v>
          </cell>
          <cell r="AJ9">
            <v>104.54873333333333</v>
          </cell>
        </row>
        <row r="10">
          <cell r="B10">
            <v>20.45</v>
          </cell>
          <cell r="AJ10">
            <v>111.01773333333333</v>
          </cell>
        </row>
        <row r="12">
          <cell r="AJ12">
            <v>39.172866666666671</v>
          </cell>
        </row>
        <row r="13">
          <cell r="AJ13">
            <v>40.748599999999996</v>
          </cell>
        </row>
        <row r="14">
          <cell r="AJ14">
            <v>43.155333333333338</v>
          </cell>
        </row>
        <row r="15">
          <cell r="AJ15">
            <v>46.118933333333331</v>
          </cell>
        </row>
        <row r="16">
          <cell r="AJ16">
            <v>49.279600000000002</v>
          </cell>
        </row>
        <row r="17">
          <cell r="AJ17">
            <v>53.429133333333326</v>
          </cell>
        </row>
        <row r="18">
          <cell r="AJ18">
            <v>62.194266666666664</v>
          </cell>
        </row>
        <row r="19">
          <cell r="AJ19">
            <v>70.531933333333328</v>
          </cell>
        </row>
        <row r="20">
          <cell r="AJ20">
            <v>72.839066666666653</v>
          </cell>
        </row>
      </sheetData>
      <sheetData sheetId="2" refreshError="1"/>
    </sheetDataSet>
  </externalBook>
</externalLink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3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S48"/>
  <sheetViews>
    <sheetView tabSelected="1" zoomScaleNormal="100" workbookViewId="0">
      <selection activeCell="A2" sqref="A2"/>
    </sheetView>
  </sheetViews>
  <sheetFormatPr baseColWidth="10" defaultColWidth="8.83203125" defaultRowHeight="15" x14ac:dyDescent="0.2"/>
  <cols>
    <col min="10" max="10" width="11.6640625" customWidth="1"/>
    <col min="14" max="14" width="10" customWidth="1"/>
  </cols>
  <sheetData>
    <row r="1" spans="1:19" x14ac:dyDescent="0.2">
      <c r="A1" s="1" t="s">
        <v>23</v>
      </c>
    </row>
    <row r="3" spans="1:19" x14ac:dyDescent="0.2">
      <c r="A3" s="7" t="s">
        <v>50</v>
      </c>
      <c r="B3" s="7"/>
      <c r="C3" s="7"/>
      <c r="D3" s="7"/>
      <c r="E3" s="7"/>
      <c r="F3" s="7"/>
      <c r="G3" s="7"/>
      <c r="H3" s="7"/>
      <c r="K3" s="8" t="s">
        <v>51</v>
      </c>
      <c r="L3" s="8"/>
      <c r="M3" s="8"/>
      <c r="N3" s="8"/>
      <c r="O3" s="8"/>
      <c r="P3" s="8"/>
      <c r="Q3" s="8"/>
      <c r="R3" s="8"/>
      <c r="S3" s="8"/>
    </row>
    <row r="4" spans="1:19" x14ac:dyDescent="0.2">
      <c r="A4" s="28" t="s">
        <v>53</v>
      </c>
      <c r="B4" s="28" t="s">
        <v>30</v>
      </c>
      <c r="C4" s="28"/>
      <c r="D4" s="28" t="s">
        <v>54</v>
      </c>
      <c r="E4" s="28" t="s">
        <v>31</v>
      </c>
      <c r="F4" s="28"/>
      <c r="G4" s="28" t="s">
        <v>55</v>
      </c>
      <c r="H4" s="28" t="s">
        <v>32</v>
      </c>
      <c r="L4" s="28" t="s">
        <v>53</v>
      </c>
      <c r="M4" s="28" t="s">
        <v>30</v>
      </c>
      <c r="N4" s="28"/>
      <c r="O4" s="28" t="s">
        <v>54</v>
      </c>
      <c r="P4" s="28" t="s">
        <v>31</v>
      </c>
      <c r="Q4" s="28"/>
      <c r="R4" s="28" t="s">
        <v>55</v>
      </c>
      <c r="S4" s="28" t="s">
        <v>32</v>
      </c>
    </row>
    <row r="5" spans="1:19" x14ac:dyDescent="0.2">
      <c r="A5">
        <v>11.45</v>
      </c>
      <c r="B5">
        <v>11.95</v>
      </c>
      <c r="D5">
        <v>13.11666666</v>
      </c>
      <c r="E5">
        <v>14.11666666</v>
      </c>
      <c r="G5">
        <v>12.45</v>
      </c>
      <c r="H5">
        <v>12.95</v>
      </c>
      <c r="L5">
        <v>13.2</v>
      </c>
      <c r="M5">
        <v>13.45</v>
      </c>
      <c r="O5">
        <v>14.6166</v>
      </c>
      <c r="P5">
        <v>15.6166</v>
      </c>
      <c r="R5">
        <v>16.132999999999999</v>
      </c>
      <c r="S5">
        <v>18.632999999999999</v>
      </c>
    </row>
    <row r="6" spans="1:19" x14ac:dyDescent="0.2">
      <c r="A6">
        <v>11.95</v>
      </c>
      <c r="B6">
        <v>12.2</v>
      </c>
      <c r="D6">
        <v>13.61666666</v>
      </c>
      <c r="E6">
        <v>12.61666666</v>
      </c>
      <c r="G6">
        <v>13.45</v>
      </c>
      <c r="H6">
        <v>13.45</v>
      </c>
      <c r="L6">
        <v>13.95</v>
      </c>
      <c r="M6">
        <v>13.7</v>
      </c>
      <c r="O6">
        <v>15.6166</v>
      </c>
      <c r="P6">
        <v>14.1166</v>
      </c>
      <c r="R6">
        <v>15.632999999999999</v>
      </c>
      <c r="S6">
        <v>18.632999999999999</v>
      </c>
    </row>
    <row r="7" spans="1:19" x14ac:dyDescent="0.2">
      <c r="A7">
        <v>11.95</v>
      </c>
      <c r="B7">
        <v>11.7</v>
      </c>
      <c r="D7">
        <v>14.61666666</v>
      </c>
      <c r="E7">
        <v>13.61666666</v>
      </c>
      <c r="G7">
        <v>12.95</v>
      </c>
      <c r="H7">
        <v>13.95</v>
      </c>
      <c r="L7">
        <v>13.45</v>
      </c>
      <c r="M7">
        <v>13.45</v>
      </c>
      <c r="O7">
        <v>15.6166</v>
      </c>
      <c r="P7">
        <v>14.6166</v>
      </c>
      <c r="R7">
        <v>14.632999999999999</v>
      </c>
      <c r="S7">
        <v>17.132999999999999</v>
      </c>
    </row>
    <row r="8" spans="1:19" x14ac:dyDescent="0.2">
      <c r="A8">
        <v>11.45</v>
      </c>
      <c r="B8">
        <v>12.2</v>
      </c>
      <c r="D8">
        <v>13.61666666</v>
      </c>
      <c r="E8">
        <v>13.61666666</v>
      </c>
      <c r="G8">
        <v>13.45</v>
      </c>
      <c r="H8">
        <v>13.95</v>
      </c>
      <c r="L8">
        <v>13.2</v>
      </c>
      <c r="M8">
        <v>14.7</v>
      </c>
      <c r="O8">
        <v>15.1166</v>
      </c>
      <c r="P8">
        <v>15.1166</v>
      </c>
      <c r="R8">
        <v>14.632999999999999</v>
      </c>
    </row>
    <row r="9" spans="1:19" x14ac:dyDescent="0.2">
      <c r="A9">
        <v>11.7</v>
      </c>
      <c r="B9">
        <v>11.95</v>
      </c>
      <c r="D9">
        <v>14.11666666</v>
      </c>
      <c r="E9">
        <v>12.61666666</v>
      </c>
      <c r="G9">
        <v>12.95</v>
      </c>
      <c r="H9">
        <v>13.95</v>
      </c>
      <c r="L9">
        <v>12.95</v>
      </c>
      <c r="M9">
        <v>13.7</v>
      </c>
      <c r="O9">
        <v>13.617000000000001</v>
      </c>
      <c r="P9">
        <v>14.6166</v>
      </c>
      <c r="R9">
        <v>15.632999999999999</v>
      </c>
      <c r="S9">
        <v>17.132999999999999</v>
      </c>
    </row>
    <row r="10" spans="1:19" x14ac:dyDescent="0.2">
      <c r="A10">
        <v>11.95</v>
      </c>
      <c r="B10">
        <v>11.7</v>
      </c>
      <c r="D10">
        <v>16.11666666</v>
      </c>
      <c r="E10">
        <v>13.61666666</v>
      </c>
      <c r="G10">
        <v>13.45</v>
      </c>
      <c r="H10">
        <v>12.95</v>
      </c>
      <c r="L10">
        <v>12.95</v>
      </c>
      <c r="M10">
        <v>13.45</v>
      </c>
      <c r="O10">
        <v>17.117000000000001</v>
      </c>
      <c r="P10">
        <v>14.6166</v>
      </c>
      <c r="R10">
        <v>15.632999999999999</v>
      </c>
      <c r="S10">
        <v>17.132999999999999</v>
      </c>
    </row>
    <row r="11" spans="1:19" x14ac:dyDescent="0.2">
      <c r="A11">
        <v>11.7</v>
      </c>
      <c r="B11">
        <v>11.7</v>
      </c>
      <c r="E11">
        <v>13.61666666</v>
      </c>
      <c r="G11">
        <v>12.95</v>
      </c>
      <c r="H11">
        <v>13.95</v>
      </c>
      <c r="L11">
        <v>12.95</v>
      </c>
      <c r="M11">
        <v>13.45</v>
      </c>
      <c r="P11">
        <v>14.6166</v>
      </c>
      <c r="R11">
        <v>15.132999999999999</v>
      </c>
      <c r="S11">
        <v>17.132999999999999</v>
      </c>
    </row>
    <row r="12" spans="1:19" x14ac:dyDescent="0.2">
      <c r="A12">
        <v>12.45</v>
      </c>
      <c r="B12">
        <v>13.45</v>
      </c>
      <c r="E12">
        <v>14.11666666</v>
      </c>
      <c r="G12">
        <v>13.45</v>
      </c>
      <c r="H12">
        <v>13.45</v>
      </c>
      <c r="L12">
        <v>13.7</v>
      </c>
      <c r="M12">
        <v>15.7</v>
      </c>
      <c r="P12">
        <v>15.1166</v>
      </c>
    </row>
    <row r="13" spans="1:19" x14ac:dyDescent="0.2">
      <c r="B13">
        <v>11.7</v>
      </c>
      <c r="E13">
        <v>13.61666666</v>
      </c>
      <c r="G13">
        <v>12.45</v>
      </c>
      <c r="H13">
        <v>13.45</v>
      </c>
      <c r="M13">
        <v>13.2</v>
      </c>
      <c r="P13">
        <v>15.1166</v>
      </c>
      <c r="R13">
        <v>15.132999999999999</v>
      </c>
      <c r="S13">
        <v>17.132999999999999</v>
      </c>
    </row>
    <row r="14" spans="1:19" x14ac:dyDescent="0.2">
      <c r="B14">
        <v>12.2</v>
      </c>
      <c r="E14">
        <v>13.11666666</v>
      </c>
      <c r="G14">
        <v>14.1333333333</v>
      </c>
      <c r="H14">
        <v>13.45</v>
      </c>
      <c r="M14">
        <v>13.2</v>
      </c>
      <c r="P14">
        <v>15.1166</v>
      </c>
      <c r="R14">
        <v>15.132999999999999</v>
      </c>
    </row>
    <row r="15" spans="1:19" x14ac:dyDescent="0.2">
      <c r="E15">
        <v>14.11666666</v>
      </c>
      <c r="G15">
        <v>13.6333333333</v>
      </c>
      <c r="H15">
        <v>12.95</v>
      </c>
      <c r="P15">
        <v>16.116599999999998</v>
      </c>
      <c r="R15">
        <v>14.45</v>
      </c>
      <c r="S15">
        <v>17.132999999999999</v>
      </c>
    </row>
    <row r="16" spans="1:19" x14ac:dyDescent="0.2">
      <c r="E16">
        <v>14.11666666</v>
      </c>
      <c r="G16">
        <v>14.1333333333</v>
      </c>
      <c r="H16">
        <v>12.95</v>
      </c>
      <c r="P16">
        <v>15.6166</v>
      </c>
      <c r="S16">
        <v>14.95</v>
      </c>
    </row>
    <row r="17" spans="5:19" x14ac:dyDescent="0.2">
      <c r="E17">
        <v>13.11666666</v>
      </c>
      <c r="G17">
        <v>13.6333333333</v>
      </c>
      <c r="H17">
        <v>14.45</v>
      </c>
      <c r="P17">
        <v>15.1166</v>
      </c>
      <c r="R17">
        <v>14.45</v>
      </c>
      <c r="S17">
        <v>14.95</v>
      </c>
    </row>
    <row r="18" spans="5:19" x14ac:dyDescent="0.2">
      <c r="E18">
        <v>13.61666666</v>
      </c>
      <c r="G18">
        <v>13.6333333333</v>
      </c>
      <c r="H18">
        <v>12.95</v>
      </c>
      <c r="P18">
        <v>14.6166</v>
      </c>
      <c r="R18">
        <v>14.45</v>
      </c>
    </row>
    <row r="19" spans="5:19" x14ac:dyDescent="0.2">
      <c r="G19">
        <v>14.1333333333</v>
      </c>
      <c r="H19">
        <v>13.45</v>
      </c>
      <c r="R19">
        <v>15.45</v>
      </c>
    </row>
    <row r="20" spans="5:19" x14ac:dyDescent="0.2">
      <c r="G20">
        <v>14.1333333333</v>
      </c>
      <c r="H20">
        <v>13.45</v>
      </c>
      <c r="R20">
        <v>13.95</v>
      </c>
      <c r="S20">
        <v>14.95</v>
      </c>
    </row>
    <row r="21" spans="5:19" x14ac:dyDescent="0.2">
      <c r="G21">
        <v>14.1333333333</v>
      </c>
      <c r="H21">
        <v>12.95</v>
      </c>
    </row>
    <row r="22" spans="5:19" x14ac:dyDescent="0.2">
      <c r="G22">
        <v>12.6333333333</v>
      </c>
      <c r="H22">
        <v>12.95</v>
      </c>
      <c r="R22">
        <v>13.45</v>
      </c>
      <c r="S22">
        <v>14.95</v>
      </c>
    </row>
    <row r="23" spans="5:19" x14ac:dyDescent="0.2">
      <c r="G23">
        <v>13.6333333333</v>
      </c>
      <c r="H23">
        <v>13.45</v>
      </c>
      <c r="R23">
        <v>13.45</v>
      </c>
      <c r="S23">
        <v>14.95</v>
      </c>
    </row>
    <row r="24" spans="5:19" x14ac:dyDescent="0.2">
      <c r="G24">
        <v>14.6333333333</v>
      </c>
      <c r="H24">
        <v>14.45</v>
      </c>
      <c r="S24">
        <v>14.45</v>
      </c>
    </row>
    <row r="25" spans="5:19" x14ac:dyDescent="0.2">
      <c r="H25">
        <v>13.45</v>
      </c>
      <c r="R25">
        <v>14.45</v>
      </c>
      <c r="S25">
        <v>13.95</v>
      </c>
    </row>
    <row r="26" spans="5:19" x14ac:dyDescent="0.2">
      <c r="H26">
        <v>15.6333333333</v>
      </c>
      <c r="R26">
        <v>13.45</v>
      </c>
      <c r="S26">
        <v>14.45</v>
      </c>
    </row>
    <row r="27" spans="5:19" x14ac:dyDescent="0.2">
      <c r="H27">
        <v>15.6333333333</v>
      </c>
      <c r="R27">
        <v>13.45</v>
      </c>
      <c r="S27">
        <v>14.95</v>
      </c>
    </row>
    <row r="28" spans="5:19" x14ac:dyDescent="0.2">
      <c r="H28">
        <v>14.1333333333</v>
      </c>
      <c r="S28">
        <v>14.95</v>
      </c>
    </row>
    <row r="29" spans="5:19" x14ac:dyDescent="0.2">
      <c r="H29">
        <v>14.1333333333</v>
      </c>
      <c r="S29">
        <v>16.95</v>
      </c>
    </row>
    <row r="30" spans="5:19" x14ac:dyDescent="0.2">
      <c r="H30">
        <v>15.1333333333</v>
      </c>
      <c r="R30">
        <v>12.95</v>
      </c>
      <c r="S30">
        <v>13.95</v>
      </c>
    </row>
    <row r="31" spans="5:19" x14ac:dyDescent="0.2">
      <c r="H31">
        <v>14.1333333333</v>
      </c>
    </row>
    <row r="32" spans="5:19" x14ac:dyDescent="0.2">
      <c r="H32">
        <v>13.6333333333</v>
      </c>
      <c r="K32" s="9" t="s">
        <v>11</v>
      </c>
      <c r="L32" s="14">
        <f>AVERAGE(L5:L30)</f>
        <v>13.293750000000001</v>
      </c>
      <c r="M32" s="14">
        <f>AVERAGE(M5:M30)</f>
        <v>13.8</v>
      </c>
      <c r="N32" s="10"/>
      <c r="O32" s="14">
        <f>AVERAGE(O5:O30)</f>
        <v>15.2834</v>
      </c>
      <c r="P32" s="14">
        <f>AVERAGE(P5:P30)</f>
        <v>15.009457142857146</v>
      </c>
      <c r="Q32" s="10"/>
      <c r="R32" s="14">
        <f>AVERAGE(R5:R30)</f>
        <v>14.582349999999995</v>
      </c>
      <c r="S32" s="17">
        <f>AVERAGE(S5:S30)</f>
        <v>15.923199999999994</v>
      </c>
    </row>
    <row r="33" spans="1:19" x14ac:dyDescent="0.2">
      <c r="H33">
        <v>15.1333333333</v>
      </c>
      <c r="K33" s="11" t="s">
        <v>12</v>
      </c>
      <c r="L33" s="15">
        <f>STDEV(L5:L30)</f>
        <v>0.37648515432692886</v>
      </c>
      <c r="M33" s="15">
        <f>STDEV(M5:M30)</f>
        <v>0.79232428826698087</v>
      </c>
      <c r="O33" s="15">
        <f>STDEV(O5:O30)</f>
        <v>1.1690566179616795</v>
      </c>
      <c r="P33" s="15">
        <f>STDEV(P5:P30)</f>
        <v>0.52545114054391473</v>
      </c>
      <c r="R33" s="15">
        <f>STDEV(R5:R30)</f>
        <v>0.90748555302405132</v>
      </c>
      <c r="S33" s="18">
        <f>STDEV(S5:S30)</f>
        <v>1.5092617086718783</v>
      </c>
    </row>
    <row r="34" spans="1:19" x14ac:dyDescent="0.2">
      <c r="H34">
        <v>14.6333333333</v>
      </c>
      <c r="K34" s="12" t="s">
        <v>13</v>
      </c>
      <c r="L34" s="16">
        <f>COUNTA(L5:L30)</f>
        <v>8</v>
      </c>
      <c r="M34" s="16">
        <f>COUNTA(M5:M30)</f>
        <v>10</v>
      </c>
      <c r="N34" s="13"/>
      <c r="O34" s="16">
        <f>COUNTA(O5:O30)</f>
        <v>6</v>
      </c>
      <c r="P34" s="16">
        <f>COUNTA(P5:P30)</f>
        <v>14</v>
      </c>
      <c r="Q34" s="13"/>
      <c r="R34" s="16">
        <f>COUNTA(R5:R30)</f>
        <v>20</v>
      </c>
      <c r="S34" s="19">
        <f>COUNTA(S5:S30)</f>
        <v>20</v>
      </c>
    </row>
    <row r="35" spans="1:19" x14ac:dyDescent="0.2">
      <c r="H35">
        <v>14.1333333333</v>
      </c>
    </row>
    <row r="36" spans="1:19" x14ac:dyDescent="0.2">
      <c r="H36">
        <v>13.6333333333</v>
      </c>
      <c r="R36" s="6"/>
    </row>
    <row r="37" spans="1:19" x14ac:dyDescent="0.2">
      <c r="H37">
        <v>14.1333333333</v>
      </c>
    </row>
    <row r="38" spans="1:19" x14ac:dyDescent="0.2">
      <c r="H38">
        <v>14.1333333333</v>
      </c>
    </row>
    <row r="39" spans="1:19" x14ac:dyDescent="0.2">
      <c r="H39">
        <v>13.6333333333</v>
      </c>
    </row>
    <row r="40" spans="1:19" x14ac:dyDescent="0.2">
      <c r="H40">
        <v>14.1333333333</v>
      </c>
    </row>
    <row r="41" spans="1:19" x14ac:dyDescent="0.2">
      <c r="H41">
        <v>14.1333333333</v>
      </c>
    </row>
    <row r="42" spans="1:19" x14ac:dyDescent="0.2">
      <c r="H42">
        <v>14.1333</v>
      </c>
    </row>
    <row r="46" spans="1:19" x14ac:dyDescent="0.2">
      <c r="A46" s="14">
        <f>AVERAGE(A5:A14)</f>
        <v>11.825000000000001</v>
      </c>
      <c r="B46" s="14">
        <f>AVERAGE(B5:B14)</f>
        <v>12.075000000000001</v>
      </c>
      <c r="D46" s="14">
        <f>AVERAGE(D5:D18)</f>
        <v>14.19999999333333</v>
      </c>
      <c r="E46" s="14">
        <f>AVERAGE(E5:E18)</f>
        <v>13.545238088571423</v>
      </c>
      <c r="G46" s="14">
        <f>AVERAGE(G5:G42)</f>
        <v>13.500833333314995</v>
      </c>
      <c r="H46" s="14">
        <f>AVERAGE(H5:H42)</f>
        <v>13.874121929810528</v>
      </c>
      <c r="I46" s="20" t="s">
        <v>11</v>
      </c>
    </row>
    <row r="47" spans="1:19" x14ac:dyDescent="0.2">
      <c r="A47" s="15">
        <f>STDEV(A5:A14)</f>
        <v>0.32732683535398854</v>
      </c>
      <c r="B47" s="15">
        <f>STDEV(B5:B14)</f>
        <v>0.5303300858899106</v>
      </c>
      <c r="D47" s="15">
        <f>STDEV(D5:D18)</f>
        <v>1.0684880283216405</v>
      </c>
      <c r="E47" s="15">
        <f>STDEV(E5:E18)</f>
        <v>0.51355259101309536</v>
      </c>
      <c r="G47" s="15">
        <f>STDEV(G5:G42)</f>
        <v>0.61706897733813493</v>
      </c>
      <c r="H47" s="15">
        <f>STDEV(H5:H42)</f>
        <v>0.71318204028459553</v>
      </c>
      <c r="I47" s="21" t="s">
        <v>12</v>
      </c>
    </row>
    <row r="48" spans="1:19" x14ac:dyDescent="0.2">
      <c r="A48" s="16">
        <f>COUNTA(A5:A14)</f>
        <v>8</v>
      </c>
      <c r="B48" s="16">
        <f>COUNTA(B5:B14)</f>
        <v>10</v>
      </c>
      <c r="D48" s="16">
        <f>COUNTA(D5:D18)</f>
        <v>6</v>
      </c>
      <c r="E48" s="16">
        <f>COUNTA(E5:E18)</f>
        <v>14</v>
      </c>
      <c r="G48" s="16">
        <f>COUNTA(G5:G42)</f>
        <v>20</v>
      </c>
      <c r="H48" s="16">
        <f>COUNTA(H5:H42)</f>
        <v>38</v>
      </c>
      <c r="I48" s="22" t="s">
        <v>13</v>
      </c>
    </row>
  </sheetData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32C8E7-DA19-F947-BAB5-14D06C3CA6B1}">
  <dimension ref="A1:L55"/>
  <sheetViews>
    <sheetView zoomScaleNormal="100" workbookViewId="0">
      <selection activeCell="A3" sqref="A3"/>
    </sheetView>
  </sheetViews>
  <sheetFormatPr baseColWidth="10" defaultColWidth="8.83203125" defaultRowHeight="15" x14ac:dyDescent="0.2"/>
  <cols>
    <col min="1" max="1" width="31.6640625" bestFit="1" customWidth="1"/>
    <col min="2" max="5" width="10.83203125" customWidth="1"/>
  </cols>
  <sheetData>
    <row r="1" spans="1:11" x14ac:dyDescent="0.2">
      <c r="A1" s="1" t="s">
        <v>121</v>
      </c>
    </row>
    <row r="2" spans="1:11" x14ac:dyDescent="0.2">
      <c r="A2" t="s">
        <v>85</v>
      </c>
    </row>
    <row r="4" spans="1:11" x14ac:dyDescent="0.2">
      <c r="B4" s="85" t="s">
        <v>115</v>
      </c>
      <c r="C4" s="85"/>
      <c r="D4" s="85"/>
      <c r="E4" s="88" t="s">
        <v>9</v>
      </c>
      <c r="H4" s="89" t="s">
        <v>9</v>
      </c>
      <c r="I4" s="89"/>
      <c r="J4" s="89"/>
      <c r="K4" s="89"/>
    </row>
    <row r="5" spans="1:11" ht="16" x14ac:dyDescent="0.2">
      <c r="B5" t="s">
        <v>112</v>
      </c>
      <c r="C5" t="s">
        <v>113</v>
      </c>
      <c r="D5" t="s">
        <v>114</v>
      </c>
      <c r="E5" s="84"/>
      <c r="G5" s="1"/>
      <c r="H5" s="95" t="s">
        <v>0</v>
      </c>
      <c r="I5" s="98" t="s">
        <v>30</v>
      </c>
      <c r="J5" s="97" t="s">
        <v>31</v>
      </c>
      <c r="K5" s="99" t="s">
        <v>32</v>
      </c>
    </row>
    <row r="6" spans="1:11" x14ac:dyDescent="0.2">
      <c r="A6" t="s">
        <v>87</v>
      </c>
      <c r="B6">
        <v>16</v>
      </c>
      <c r="C6">
        <v>16</v>
      </c>
      <c r="D6">
        <v>15</v>
      </c>
      <c r="E6" s="6">
        <f t="shared" ref="E6:E16" si="0">AVERAGE(B6:D6)</f>
        <v>15.666666666666666</v>
      </c>
      <c r="H6" s="6">
        <f>E6</f>
        <v>15.666666666666666</v>
      </c>
      <c r="I6" s="6">
        <f>E11</f>
        <v>12</v>
      </c>
      <c r="J6" s="6">
        <f>E23</f>
        <v>14</v>
      </c>
      <c r="K6" s="6">
        <f>E37</f>
        <v>13.666666666666666</v>
      </c>
    </row>
    <row r="7" spans="1:11" x14ac:dyDescent="0.2">
      <c r="A7" t="s">
        <v>88</v>
      </c>
      <c r="B7">
        <v>12</v>
      </c>
      <c r="C7">
        <v>12</v>
      </c>
      <c r="D7">
        <v>15</v>
      </c>
      <c r="E7" s="6">
        <f t="shared" si="0"/>
        <v>13</v>
      </c>
      <c r="H7" s="6">
        <f t="shared" ref="H7:H10" si="1">E7</f>
        <v>13</v>
      </c>
      <c r="I7" s="6">
        <f t="shared" ref="I7:I11" si="2">E12</f>
        <v>13.666666666666666</v>
      </c>
      <c r="J7" s="6">
        <f t="shared" ref="J7:J12" si="3">E24</f>
        <v>11.333333333333334</v>
      </c>
      <c r="K7" s="6">
        <f t="shared" ref="K7:K11" si="4">E38</f>
        <v>9</v>
      </c>
    </row>
    <row r="8" spans="1:11" x14ac:dyDescent="0.2">
      <c r="A8" t="s">
        <v>89</v>
      </c>
      <c r="B8">
        <v>14</v>
      </c>
      <c r="C8">
        <v>15</v>
      </c>
      <c r="D8">
        <v>17</v>
      </c>
      <c r="E8" s="6">
        <f t="shared" si="0"/>
        <v>15.333333333333334</v>
      </c>
      <c r="H8" s="6">
        <f t="shared" si="1"/>
        <v>15.333333333333334</v>
      </c>
      <c r="I8" s="6">
        <f t="shared" si="2"/>
        <v>9</v>
      </c>
      <c r="J8" s="6">
        <f t="shared" si="3"/>
        <v>11.333333333333334</v>
      </c>
      <c r="K8" s="6">
        <f t="shared" si="4"/>
        <v>12</v>
      </c>
    </row>
    <row r="9" spans="1:11" x14ac:dyDescent="0.2">
      <c r="A9" t="s">
        <v>90</v>
      </c>
      <c r="B9">
        <v>15</v>
      </c>
      <c r="C9">
        <v>15</v>
      </c>
      <c r="D9">
        <v>14</v>
      </c>
      <c r="E9" s="6">
        <f t="shared" si="0"/>
        <v>14.666666666666666</v>
      </c>
      <c r="H9" s="6">
        <f t="shared" si="1"/>
        <v>14.666666666666666</v>
      </c>
      <c r="I9" s="6">
        <f t="shared" si="2"/>
        <v>15.666666666666666</v>
      </c>
      <c r="J9" s="6">
        <f t="shared" si="3"/>
        <v>15.666666666666666</v>
      </c>
      <c r="K9" s="6">
        <f t="shared" si="4"/>
        <v>13.666666666666666</v>
      </c>
    </row>
    <row r="10" spans="1:11" x14ac:dyDescent="0.2">
      <c r="A10" t="s">
        <v>91</v>
      </c>
      <c r="B10">
        <v>14</v>
      </c>
      <c r="C10">
        <v>15</v>
      </c>
      <c r="D10">
        <v>16</v>
      </c>
      <c r="E10" s="6">
        <f t="shared" si="0"/>
        <v>15</v>
      </c>
      <c r="H10" s="6">
        <f t="shared" si="1"/>
        <v>15</v>
      </c>
      <c r="I10" s="6">
        <f t="shared" si="2"/>
        <v>17.333333333333332</v>
      </c>
      <c r="J10" s="6">
        <f t="shared" si="3"/>
        <v>11.666666666666666</v>
      </c>
      <c r="K10" s="6">
        <f t="shared" si="4"/>
        <v>18</v>
      </c>
    </row>
    <row r="11" spans="1:11" x14ac:dyDescent="0.2">
      <c r="A11" s="10" t="s">
        <v>100</v>
      </c>
      <c r="B11" s="10">
        <v>12</v>
      </c>
      <c r="C11" s="10">
        <v>11</v>
      </c>
      <c r="D11" s="10">
        <v>13</v>
      </c>
      <c r="E11" s="54">
        <f t="shared" si="0"/>
        <v>12</v>
      </c>
      <c r="H11" s="6">
        <f>E18</f>
        <v>12</v>
      </c>
      <c r="I11" s="6">
        <f t="shared" si="2"/>
        <v>10.333333333333334</v>
      </c>
      <c r="J11" s="6">
        <f t="shared" si="3"/>
        <v>9</v>
      </c>
      <c r="K11" s="6">
        <f t="shared" si="4"/>
        <v>17</v>
      </c>
    </row>
    <row r="12" spans="1:11" x14ac:dyDescent="0.2">
      <c r="A12" t="s">
        <v>101</v>
      </c>
      <c r="B12">
        <v>15</v>
      </c>
      <c r="C12">
        <v>16</v>
      </c>
      <c r="D12">
        <v>10</v>
      </c>
      <c r="E12" s="6">
        <f t="shared" si="0"/>
        <v>13.666666666666666</v>
      </c>
      <c r="H12" s="6">
        <f t="shared" ref="H12:H15" si="5">E19</f>
        <v>20.666666666666668</v>
      </c>
      <c r="I12" s="6"/>
      <c r="J12" s="6">
        <f t="shared" si="3"/>
        <v>16.333333333333332</v>
      </c>
    </row>
    <row r="13" spans="1:11" x14ac:dyDescent="0.2">
      <c r="A13" t="s">
        <v>102</v>
      </c>
      <c r="B13">
        <v>8</v>
      </c>
      <c r="C13">
        <v>5</v>
      </c>
      <c r="D13">
        <v>14</v>
      </c>
      <c r="E13" s="6">
        <f t="shared" si="0"/>
        <v>9</v>
      </c>
      <c r="H13" s="6">
        <f t="shared" si="5"/>
        <v>11.333333333333334</v>
      </c>
      <c r="I13" s="6"/>
      <c r="J13" s="6"/>
      <c r="K13" s="6"/>
    </row>
    <row r="14" spans="1:11" x14ac:dyDescent="0.2">
      <c r="A14" t="s">
        <v>103</v>
      </c>
      <c r="B14">
        <v>15</v>
      </c>
      <c r="C14">
        <v>17</v>
      </c>
      <c r="D14">
        <v>15</v>
      </c>
      <c r="E14" s="6">
        <f t="shared" si="0"/>
        <v>15.666666666666666</v>
      </c>
      <c r="H14" s="6">
        <f t="shared" si="5"/>
        <v>20</v>
      </c>
      <c r="I14" s="6"/>
      <c r="J14" s="6"/>
      <c r="K14" s="6"/>
    </row>
    <row r="15" spans="1:11" x14ac:dyDescent="0.2">
      <c r="A15" t="s">
        <v>104</v>
      </c>
      <c r="B15">
        <v>15</v>
      </c>
      <c r="C15">
        <v>16</v>
      </c>
      <c r="D15">
        <v>21</v>
      </c>
      <c r="E15" s="6">
        <f t="shared" si="0"/>
        <v>17.333333333333332</v>
      </c>
      <c r="H15" s="6">
        <f t="shared" si="5"/>
        <v>18.666666666666668</v>
      </c>
      <c r="I15" s="6"/>
      <c r="J15" s="6"/>
      <c r="K15" s="6"/>
    </row>
    <row r="16" spans="1:11" x14ac:dyDescent="0.2">
      <c r="A16" t="s">
        <v>105</v>
      </c>
      <c r="B16">
        <v>9</v>
      </c>
      <c r="C16">
        <v>11</v>
      </c>
      <c r="D16">
        <v>11</v>
      </c>
      <c r="E16" s="6">
        <f t="shared" si="0"/>
        <v>10.333333333333334</v>
      </c>
      <c r="H16" s="6">
        <f>E31</f>
        <v>8.6666666666666661</v>
      </c>
      <c r="I16" s="6"/>
      <c r="J16" s="6"/>
      <c r="K16" s="6"/>
    </row>
    <row r="17" spans="1:12" x14ac:dyDescent="0.2">
      <c r="H17" s="6">
        <f t="shared" ref="H17:H21" si="6">E32</f>
        <v>13</v>
      </c>
      <c r="I17" s="6"/>
      <c r="J17" s="6"/>
      <c r="K17" s="6"/>
    </row>
    <row r="18" spans="1:12" x14ac:dyDescent="0.2">
      <c r="A18" t="s">
        <v>87</v>
      </c>
      <c r="B18">
        <v>11</v>
      </c>
      <c r="C18">
        <v>13</v>
      </c>
      <c r="D18">
        <v>12</v>
      </c>
      <c r="E18" s="6">
        <f>AVERAGE(B18:D18)</f>
        <v>12</v>
      </c>
      <c r="H18" s="6">
        <f t="shared" si="6"/>
        <v>14</v>
      </c>
      <c r="I18" s="6"/>
      <c r="J18" s="6"/>
      <c r="K18" s="6"/>
    </row>
    <row r="19" spans="1:12" x14ac:dyDescent="0.2">
      <c r="A19" t="s">
        <v>88</v>
      </c>
      <c r="B19">
        <v>24</v>
      </c>
      <c r="C19">
        <v>22</v>
      </c>
      <c r="D19">
        <v>16</v>
      </c>
      <c r="E19" s="6">
        <f t="shared" ref="E19:E29" si="7">AVERAGE(B19:D19)</f>
        <v>20.666666666666668</v>
      </c>
      <c r="H19" s="6">
        <f t="shared" si="6"/>
        <v>11.333333333333334</v>
      </c>
      <c r="I19" s="6"/>
      <c r="J19" s="6"/>
      <c r="K19" s="6"/>
    </row>
    <row r="20" spans="1:12" x14ac:dyDescent="0.2">
      <c r="A20" t="s">
        <v>89</v>
      </c>
      <c r="B20">
        <v>12</v>
      </c>
      <c r="C20">
        <v>10</v>
      </c>
      <c r="D20">
        <v>12</v>
      </c>
      <c r="E20" s="6">
        <f t="shared" si="7"/>
        <v>11.333333333333334</v>
      </c>
      <c r="H20" s="6">
        <f t="shared" si="6"/>
        <v>12.666666666666666</v>
      </c>
      <c r="I20" s="6"/>
      <c r="J20" s="6"/>
      <c r="K20" s="6"/>
    </row>
    <row r="21" spans="1:12" x14ac:dyDescent="0.2">
      <c r="A21" t="s">
        <v>90</v>
      </c>
      <c r="B21">
        <v>18</v>
      </c>
      <c r="C21">
        <v>20</v>
      </c>
      <c r="D21">
        <v>22</v>
      </c>
      <c r="E21" s="6">
        <f t="shared" si="7"/>
        <v>20</v>
      </c>
      <c r="H21" s="6">
        <f t="shared" si="6"/>
        <v>11.333333333333334</v>
      </c>
      <c r="I21" s="6"/>
      <c r="J21" s="6"/>
      <c r="K21" s="6"/>
    </row>
    <row r="22" spans="1:12" x14ac:dyDescent="0.2">
      <c r="A22" t="s">
        <v>91</v>
      </c>
      <c r="B22">
        <v>15</v>
      </c>
      <c r="C22">
        <v>16</v>
      </c>
      <c r="D22">
        <v>25</v>
      </c>
      <c r="E22" s="6">
        <f t="shared" si="7"/>
        <v>18.666666666666668</v>
      </c>
    </row>
    <row r="23" spans="1:12" x14ac:dyDescent="0.2">
      <c r="A23" s="10" t="s">
        <v>92</v>
      </c>
      <c r="B23" s="10">
        <v>18</v>
      </c>
      <c r="C23" s="10">
        <v>11</v>
      </c>
      <c r="D23" s="10">
        <v>13</v>
      </c>
      <c r="E23" s="54">
        <f t="shared" si="7"/>
        <v>14</v>
      </c>
    </row>
    <row r="24" spans="1:12" x14ac:dyDescent="0.2">
      <c r="A24" t="s">
        <v>93</v>
      </c>
      <c r="B24">
        <v>12</v>
      </c>
      <c r="C24">
        <v>10</v>
      </c>
      <c r="D24">
        <v>12</v>
      </c>
      <c r="E24" s="6">
        <f t="shared" si="7"/>
        <v>11.333333333333334</v>
      </c>
      <c r="H24" s="30">
        <f>AVERAGE(H6:H21)</f>
        <v>14.208333333333332</v>
      </c>
      <c r="I24" s="30">
        <f>AVERAGE(I6:I11)</f>
        <v>12.999999999999998</v>
      </c>
      <c r="J24" s="30">
        <f>AVERAGE(J6:J12)</f>
        <v>12.761904761904761</v>
      </c>
      <c r="K24" s="30">
        <f>AVERAGE(K6:K11)</f>
        <v>13.888888888888888</v>
      </c>
      <c r="L24" s="20" t="s">
        <v>11</v>
      </c>
    </row>
    <row r="25" spans="1:12" x14ac:dyDescent="0.2">
      <c r="A25" t="s">
        <v>94</v>
      </c>
      <c r="B25">
        <v>14</v>
      </c>
      <c r="C25">
        <v>9</v>
      </c>
      <c r="D25">
        <v>11</v>
      </c>
      <c r="E25" s="6">
        <f t="shared" si="7"/>
        <v>11.333333333333334</v>
      </c>
      <c r="H25" s="30">
        <f>STDEV(H6:H21)</f>
        <v>3.3174622161458847</v>
      </c>
      <c r="I25" s="30">
        <f t="shared" ref="I25:K25" si="8">STDEV(I6:I21)</f>
        <v>3.1763011332190998</v>
      </c>
      <c r="J25" s="30">
        <f>STDEV(J6:J21)</f>
        <v>2.650746126368019</v>
      </c>
      <c r="K25" s="30">
        <f t="shared" si="8"/>
        <v>3.2908402619437029</v>
      </c>
      <c r="L25" s="21" t="s">
        <v>12</v>
      </c>
    </row>
    <row r="26" spans="1:12" x14ac:dyDescent="0.2">
      <c r="A26" t="s">
        <v>95</v>
      </c>
      <c r="B26">
        <v>15</v>
      </c>
      <c r="C26">
        <v>15</v>
      </c>
      <c r="D26">
        <v>17</v>
      </c>
      <c r="E26" s="6">
        <f t="shared" si="7"/>
        <v>15.666666666666666</v>
      </c>
      <c r="H26" s="24">
        <f>COUNTA(H6:H21)</f>
        <v>16</v>
      </c>
      <c r="I26" s="24">
        <f t="shared" ref="I26:J26" si="9">COUNTA(I6:I21)</f>
        <v>6</v>
      </c>
      <c r="J26" s="24">
        <f t="shared" si="9"/>
        <v>7</v>
      </c>
      <c r="K26" s="24">
        <f>COUNTA(K6:K21)</f>
        <v>6</v>
      </c>
      <c r="L26" s="22" t="s">
        <v>13</v>
      </c>
    </row>
    <row r="27" spans="1:12" x14ac:dyDescent="0.2">
      <c r="A27" t="s">
        <v>96</v>
      </c>
      <c r="B27">
        <v>13</v>
      </c>
      <c r="C27">
        <v>12</v>
      </c>
      <c r="D27">
        <v>10</v>
      </c>
      <c r="E27" s="6">
        <f t="shared" si="7"/>
        <v>11.666666666666666</v>
      </c>
      <c r="I27" s="31">
        <f>I24/$H24</f>
        <v>0.91495601173020524</v>
      </c>
      <c r="J27" s="31">
        <f t="shared" ref="J27:K27" si="10">J24/$H24</f>
        <v>0.89819857561793048</v>
      </c>
      <c r="K27" s="31">
        <f t="shared" si="10"/>
        <v>0.97751710654936463</v>
      </c>
      <c r="L27" t="s">
        <v>17</v>
      </c>
    </row>
    <row r="28" spans="1:12" x14ac:dyDescent="0.2">
      <c r="A28" t="s">
        <v>97</v>
      </c>
      <c r="B28">
        <v>7</v>
      </c>
      <c r="C28">
        <v>9</v>
      </c>
      <c r="D28">
        <v>11</v>
      </c>
      <c r="E28" s="6">
        <f t="shared" si="7"/>
        <v>9</v>
      </c>
      <c r="H28">
        <f>H25/H24</f>
        <v>0.23348707679619132</v>
      </c>
      <c r="I28">
        <f t="shared" ref="I28:K28" si="11">I25/I24</f>
        <v>0.24433085640146926</v>
      </c>
      <c r="J28">
        <f t="shared" si="11"/>
        <v>0.20770771885719552</v>
      </c>
      <c r="K28">
        <f t="shared" si="11"/>
        <v>0.23694049885994664</v>
      </c>
      <c r="L28" t="s">
        <v>20</v>
      </c>
    </row>
    <row r="29" spans="1:12" x14ac:dyDescent="0.2">
      <c r="A29" t="s">
        <v>98</v>
      </c>
      <c r="B29">
        <v>18</v>
      </c>
      <c r="C29">
        <v>17</v>
      </c>
      <c r="D29">
        <v>14</v>
      </c>
      <c r="E29" s="6">
        <f t="shared" si="7"/>
        <v>16.333333333333332</v>
      </c>
    </row>
    <row r="30" spans="1:12" x14ac:dyDescent="0.2">
      <c r="E30" s="6"/>
      <c r="K30" s="31"/>
    </row>
    <row r="31" spans="1:12" x14ac:dyDescent="0.2">
      <c r="A31" t="s">
        <v>87</v>
      </c>
      <c r="B31">
        <v>8</v>
      </c>
      <c r="C31">
        <v>8</v>
      </c>
      <c r="D31">
        <v>10</v>
      </c>
      <c r="E31" s="6">
        <f t="shared" ref="E31:E39" si="12">AVERAGE(B31:D31)</f>
        <v>8.6666666666666661</v>
      </c>
    </row>
    <row r="32" spans="1:12" x14ac:dyDescent="0.2">
      <c r="A32" t="s">
        <v>88</v>
      </c>
      <c r="B32">
        <v>9</v>
      </c>
      <c r="C32">
        <v>15</v>
      </c>
      <c r="D32">
        <v>15</v>
      </c>
      <c r="E32" s="6">
        <f t="shared" si="12"/>
        <v>13</v>
      </c>
    </row>
    <row r="33" spans="1:11" x14ac:dyDescent="0.2">
      <c r="A33" t="s">
        <v>89</v>
      </c>
      <c r="B33">
        <v>14</v>
      </c>
      <c r="C33">
        <v>15</v>
      </c>
      <c r="D33">
        <v>13</v>
      </c>
      <c r="E33" s="6">
        <f t="shared" si="12"/>
        <v>14</v>
      </c>
    </row>
    <row r="34" spans="1:11" x14ac:dyDescent="0.2">
      <c r="A34" t="s">
        <v>90</v>
      </c>
      <c r="B34">
        <v>9</v>
      </c>
      <c r="C34">
        <v>12</v>
      </c>
      <c r="D34">
        <v>13</v>
      </c>
      <c r="E34" s="6">
        <f t="shared" si="12"/>
        <v>11.333333333333334</v>
      </c>
    </row>
    <row r="35" spans="1:11" x14ac:dyDescent="0.2">
      <c r="A35" t="s">
        <v>91</v>
      </c>
      <c r="B35">
        <v>12</v>
      </c>
      <c r="C35">
        <v>13</v>
      </c>
      <c r="D35">
        <v>13</v>
      </c>
      <c r="E35" s="6">
        <f t="shared" si="12"/>
        <v>12.666666666666666</v>
      </c>
    </row>
    <row r="36" spans="1:11" x14ac:dyDescent="0.2">
      <c r="A36" t="s">
        <v>99</v>
      </c>
      <c r="B36">
        <v>11</v>
      </c>
      <c r="C36">
        <v>11</v>
      </c>
      <c r="D36">
        <v>12</v>
      </c>
      <c r="E36" s="6">
        <f t="shared" si="12"/>
        <v>11.333333333333334</v>
      </c>
    </row>
    <row r="37" spans="1:11" x14ac:dyDescent="0.2">
      <c r="A37" s="10" t="s">
        <v>106</v>
      </c>
      <c r="B37" s="10">
        <v>17</v>
      </c>
      <c r="C37" s="10">
        <v>13</v>
      </c>
      <c r="D37" s="10">
        <v>11</v>
      </c>
      <c r="E37" s="54">
        <f t="shared" si="12"/>
        <v>13.666666666666666</v>
      </c>
    </row>
    <row r="38" spans="1:11" x14ac:dyDescent="0.2">
      <c r="A38" t="s">
        <v>107</v>
      </c>
      <c r="B38">
        <v>7</v>
      </c>
      <c r="C38">
        <v>9</v>
      </c>
      <c r="D38">
        <v>11</v>
      </c>
      <c r="E38" s="6">
        <f t="shared" si="12"/>
        <v>9</v>
      </c>
    </row>
    <row r="39" spans="1:11" x14ac:dyDescent="0.2">
      <c r="A39" t="s">
        <v>108</v>
      </c>
      <c r="B39">
        <v>14</v>
      </c>
      <c r="C39">
        <v>11</v>
      </c>
      <c r="D39">
        <v>11</v>
      </c>
      <c r="E39" s="6">
        <f t="shared" si="12"/>
        <v>12</v>
      </c>
    </row>
    <row r="40" spans="1:11" x14ac:dyDescent="0.2">
      <c r="A40" t="s">
        <v>109</v>
      </c>
      <c r="B40">
        <v>15</v>
      </c>
      <c r="C40">
        <v>16</v>
      </c>
      <c r="D40">
        <v>10</v>
      </c>
      <c r="E40" s="6">
        <f t="shared" ref="E40:E42" si="13">AVERAGE(B40:D40)</f>
        <v>13.666666666666666</v>
      </c>
      <c r="H40" s="6"/>
      <c r="I40" s="6"/>
      <c r="J40" s="6"/>
      <c r="K40" s="6"/>
    </row>
    <row r="41" spans="1:11" x14ac:dyDescent="0.2">
      <c r="A41" t="s">
        <v>110</v>
      </c>
      <c r="B41">
        <v>19</v>
      </c>
      <c r="C41">
        <v>18</v>
      </c>
      <c r="D41">
        <v>17</v>
      </c>
      <c r="E41" s="6">
        <f t="shared" si="13"/>
        <v>18</v>
      </c>
      <c r="H41" s="6"/>
      <c r="I41" s="6"/>
      <c r="J41" s="6"/>
      <c r="K41" s="6"/>
    </row>
    <row r="42" spans="1:11" x14ac:dyDescent="0.2">
      <c r="A42" t="s">
        <v>111</v>
      </c>
      <c r="B42">
        <v>20</v>
      </c>
      <c r="C42">
        <v>14</v>
      </c>
      <c r="D42">
        <v>17</v>
      </c>
      <c r="E42" s="6">
        <f t="shared" si="13"/>
        <v>17</v>
      </c>
      <c r="H42" s="6"/>
      <c r="I42" s="6"/>
      <c r="J42" s="6"/>
      <c r="K42" s="6"/>
    </row>
    <row r="43" spans="1:11" x14ac:dyDescent="0.2">
      <c r="H43" s="6"/>
      <c r="I43" s="6"/>
      <c r="J43" s="6"/>
      <c r="K43" s="6"/>
    </row>
    <row r="44" spans="1:11" x14ac:dyDescent="0.2">
      <c r="H44" s="6"/>
      <c r="I44" s="6"/>
      <c r="J44" s="6"/>
      <c r="K44" s="6"/>
    </row>
    <row r="45" spans="1:11" x14ac:dyDescent="0.2">
      <c r="H45" s="6"/>
      <c r="I45" s="6"/>
      <c r="J45" s="6"/>
      <c r="K45" s="6"/>
    </row>
    <row r="46" spans="1:11" x14ac:dyDescent="0.2">
      <c r="H46" s="6"/>
      <c r="I46" s="6"/>
      <c r="J46" s="6"/>
    </row>
    <row r="47" spans="1:11" x14ac:dyDescent="0.2">
      <c r="H47" s="6"/>
      <c r="I47" s="6"/>
      <c r="J47" s="6"/>
      <c r="K47" s="6"/>
    </row>
    <row r="48" spans="1:11" x14ac:dyDescent="0.2">
      <c r="H48" s="6"/>
      <c r="I48" s="6"/>
      <c r="J48" s="6"/>
      <c r="K48" s="6"/>
    </row>
    <row r="49" spans="8:11" x14ac:dyDescent="0.2">
      <c r="H49" s="6"/>
      <c r="I49" s="6"/>
      <c r="J49" s="6"/>
      <c r="K49" s="6"/>
    </row>
    <row r="50" spans="8:11" x14ac:dyDescent="0.2">
      <c r="H50" s="6"/>
      <c r="I50" s="6"/>
      <c r="J50" s="6"/>
      <c r="K50" s="6"/>
    </row>
    <row r="51" spans="8:11" x14ac:dyDescent="0.2">
      <c r="H51" s="6"/>
      <c r="I51" s="6"/>
      <c r="J51" s="6"/>
      <c r="K51" s="6"/>
    </row>
    <row r="52" spans="8:11" x14ac:dyDescent="0.2">
      <c r="H52" s="6"/>
      <c r="I52" s="6"/>
      <c r="J52" s="6"/>
      <c r="K52" s="6"/>
    </row>
    <row r="53" spans="8:11" x14ac:dyDescent="0.2">
      <c r="H53" s="6"/>
      <c r="I53" s="6"/>
      <c r="J53" s="6"/>
      <c r="K53" s="6"/>
    </row>
    <row r="54" spans="8:11" x14ac:dyDescent="0.2">
      <c r="H54" s="6"/>
      <c r="I54" s="6"/>
      <c r="J54" s="6"/>
      <c r="K54" s="6"/>
    </row>
    <row r="55" spans="8:11" x14ac:dyDescent="0.2">
      <c r="H55" s="6"/>
      <c r="I55" s="6"/>
      <c r="J55" s="6"/>
      <c r="K55" s="6"/>
    </row>
  </sheetData>
  <mergeCells count="3">
    <mergeCell ref="B4:D4"/>
    <mergeCell ref="E4:E5"/>
    <mergeCell ref="H4:K4"/>
  </mergeCells>
  <phoneticPr fontId="8" type="noConversion"/>
  <pageMargins left="0.7" right="0.7" top="0.75" bottom="0.75" header="0.3" footer="0.3"/>
  <pageSetup paperSize="9" orientation="portrait" r:id="rId1"/>
  <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M63"/>
  <sheetViews>
    <sheetView zoomScaleNormal="100" workbookViewId="0">
      <selection activeCell="A3" sqref="A3"/>
    </sheetView>
  </sheetViews>
  <sheetFormatPr baseColWidth="10" defaultColWidth="8.83203125" defaultRowHeight="15" x14ac:dyDescent="0.2"/>
  <cols>
    <col min="1" max="1" width="9.83203125" customWidth="1"/>
    <col min="2" max="2" width="12.6640625" customWidth="1"/>
    <col min="12" max="12" width="11.5" customWidth="1"/>
    <col min="13" max="13" width="10.83203125" customWidth="1"/>
  </cols>
  <sheetData>
    <row r="1" spans="1:13" x14ac:dyDescent="0.2">
      <c r="A1" s="1" t="s">
        <v>121</v>
      </c>
    </row>
    <row r="2" spans="1:13" x14ac:dyDescent="0.2">
      <c r="A2" t="s">
        <v>122</v>
      </c>
    </row>
    <row r="4" spans="1:13" ht="48" x14ac:dyDescent="0.2">
      <c r="B4" s="57" t="s">
        <v>119</v>
      </c>
      <c r="C4" s="1" t="s">
        <v>37</v>
      </c>
      <c r="D4" s="1" t="s">
        <v>38</v>
      </c>
      <c r="E4" s="1" t="s">
        <v>39</v>
      </c>
      <c r="F4" s="1" t="s">
        <v>40</v>
      </c>
      <c r="G4" s="1" t="s">
        <v>41</v>
      </c>
      <c r="I4" s="1" t="s">
        <v>11</v>
      </c>
      <c r="J4" s="1" t="s">
        <v>12</v>
      </c>
      <c r="M4" s="1" t="s">
        <v>10</v>
      </c>
    </row>
    <row r="5" spans="1:13" x14ac:dyDescent="0.2">
      <c r="A5" s="85" t="s">
        <v>87</v>
      </c>
      <c r="B5">
        <v>11.45</v>
      </c>
      <c r="C5">
        <v>43.267000000000003</v>
      </c>
      <c r="D5">
        <v>39.938000000000002</v>
      </c>
      <c r="E5">
        <v>44.634999999999998</v>
      </c>
      <c r="F5">
        <v>48.923000000000002</v>
      </c>
      <c r="G5">
        <v>49.932000000000002</v>
      </c>
      <c r="I5" s="29">
        <f t="shared" ref="I5:I13" si="0">AVERAGE(C5:G5)</f>
        <v>45.338999999999999</v>
      </c>
      <c r="J5" s="29">
        <f t="shared" ref="J5:J13" si="1">STDEV(C5:G5)</f>
        <v>4.120082098696578</v>
      </c>
      <c r="L5" s="1" t="s">
        <v>0</v>
      </c>
      <c r="M5" s="29">
        <v>43.004800000000003</v>
      </c>
    </row>
    <row r="6" spans="1:13" x14ac:dyDescent="0.2">
      <c r="A6" s="90"/>
      <c r="B6">
        <v>11.95</v>
      </c>
      <c r="C6">
        <v>51.587000000000003</v>
      </c>
      <c r="D6">
        <v>44.997999999999998</v>
      </c>
      <c r="E6">
        <v>49.554000000000002</v>
      </c>
      <c r="F6">
        <v>54.122</v>
      </c>
      <c r="G6">
        <v>53.250999999999998</v>
      </c>
      <c r="I6" s="29">
        <f t="shared" si="0"/>
        <v>50.702400000000004</v>
      </c>
      <c r="J6" s="29">
        <f t="shared" si="1"/>
        <v>3.6342311841708699</v>
      </c>
      <c r="M6" s="29">
        <v>45.871533333333339</v>
      </c>
    </row>
    <row r="7" spans="1:13" x14ac:dyDescent="0.2">
      <c r="A7" s="90"/>
      <c r="B7">
        <v>12.45</v>
      </c>
      <c r="C7">
        <v>63.235999999999997</v>
      </c>
      <c r="D7">
        <v>56.579000000000001</v>
      </c>
      <c r="E7">
        <v>54.374000000000002</v>
      </c>
      <c r="F7">
        <v>59.908000000000001</v>
      </c>
      <c r="G7">
        <v>63.235999999999997</v>
      </c>
      <c r="I7" s="29">
        <f t="shared" si="0"/>
        <v>59.466599999999993</v>
      </c>
      <c r="J7" s="29">
        <f t="shared" si="1"/>
        <v>3.9649840857183754</v>
      </c>
      <c r="M7" s="29">
        <v>51.849466666666657</v>
      </c>
    </row>
    <row r="8" spans="1:13" x14ac:dyDescent="0.2">
      <c r="A8" s="90"/>
      <c r="B8">
        <v>12.95</v>
      </c>
      <c r="C8">
        <v>63.887</v>
      </c>
      <c r="D8">
        <v>68.227999999999994</v>
      </c>
      <c r="E8">
        <v>61.572000000000003</v>
      </c>
      <c r="F8">
        <v>64.900000000000006</v>
      </c>
      <c r="G8">
        <v>69.908000000000001</v>
      </c>
      <c r="I8" s="29">
        <f t="shared" si="0"/>
        <v>65.698999999999998</v>
      </c>
      <c r="J8" s="29">
        <f t="shared" si="1"/>
        <v>3.3565382464676294</v>
      </c>
      <c r="M8" s="29">
        <v>60.470266666666667</v>
      </c>
    </row>
    <row r="9" spans="1:13" x14ac:dyDescent="0.2">
      <c r="A9" s="90"/>
      <c r="B9">
        <v>13.45</v>
      </c>
      <c r="C9">
        <v>65.572000000000003</v>
      </c>
      <c r="D9">
        <v>73.236000000000004</v>
      </c>
      <c r="E9">
        <v>66.664000000000001</v>
      </c>
      <c r="F9">
        <v>68.227999999999994</v>
      </c>
      <c r="G9">
        <v>76.222999999999999</v>
      </c>
      <c r="I9" s="29">
        <f t="shared" si="0"/>
        <v>69.9846</v>
      </c>
      <c r="J9" s="29">
        <f t="shared" si="1"/>
        <v>4.5572004344772896</v>
      </c>
      <c r="M9" s="29">
        <v>68.597800000000007</v>
      </c>
    </row>
    <row r="10" spans="1:13" x14ac:dyDescent="0.2">
      <c r="A10" s="90"/>
      <c r="B10">
        <v>13.95</v>
      </c>
      <c r="C10">
        <v>77.876999999999995</v>
      </c>
      <c r="D10">
        <v>74.447999999999993</v>
      </c>
      <c r="E10">
        <v>75.558999999999997</v>
      </c>
      <c r="F10">
        <v>74.885000000000005</v>
      </c>
      <c r="G10">
        <v>83.869</v>
      </c>
      <c r="I10" s="29">
        <f t="shared" si="0"/>
        <v>77.327600000000004</v>
      </c>
      <c r="J10" s="29">
        <f t="shared" si="1"/>
        <v>3.8883830572617204</v>
      </c>
      <c r="M10" s="29">
        <v>76.589466666666667</v>
      </c>
    </row>
    <row r="11" spans="1:13" x14ac:dyDescent="0.2">
      <c r="A11" s="90"/>
      <c r="B11">
        <v>15.45</v>
      </c>
      <c r="C11">
        <v>83.204999999999998</v>
      </c>
      <c r="D11">
        <v>84.204999999999998</v>
      </c>
      <c r="E11">
        <v>76.563999999999993</v>
      </c>
      <c r="F11">
        <v>79.876999999999995</v>
      </c>
      <c r="G11">
        <v>98.182000000000002</v>
      </c>
      <c r="I11" s="29">
        <f t="shared" si="0"/>
        <v>84.406599999999997</v>
      </c>
      <c r="J11" s="29">
        <f t="shared" si="1"/>
        <v>8.2654367882163413</v>
      </c>
      <c r="M11" s="29">
        <v>89.381800000000027</v>
      </c>
    </row>
    <row r="12" spans="1:13" x14ac:dyDescent="0.2">
      <c r="A12" s="90"/>
      <c r="B12">
        <v>17.45</v>
      </c>
      <c r="C12">
        <v>104.83799999999999</v>
      </c>
      <c r="D12">
        <v>108.167</v>
      </c>
      <c r="E12">
        <v>104.893</v>
      </c>
      <c r="F12">
        <v>84.869</v>
      </c>
      <c r="G12">
        <v>103.17400000000001</v>
      </c>
      <c r="I12" s="29">
        <f t="shared" si="0"/>
        <v>101.18820000000001</v>
      </c>
      <c r="J12" s="29">
        <f t="shared" si="1"/>
        <v>9.3006709811711978</v>
      </c>
      <c r="M12" s="29">
        <v>104.54873333333333</v>
      </c>
    </row>
    <row r="13" spans="1:13" x14ac:dyDescent="0.2">
      <c r="A13" s="90"/>
      <c r="B13">
        <v>20.45</v>
      </c>
      <c r="C13">
        <v>106.502</v>
      </c>
      <c r="D13">
        <v>109.831</v>
      </c>
      <c r="E13">
        <v>128.136</v>
      </c>
      <c r="F13">
        <v>107.28100000000001</v>
      </c>
      <c r="G13">
        <v>98.182000000000002</v>
      </c>
      <c r="I13" s="29">
        <f t="shared" si="0"/>
        <v>109.9864</v>
      </c>
      <c r="J13" s="29">
        <f t="shared" si="1"/>
        <v>11.04803400157693</v>
      </c>
      <c r="M13" s="29">
        <v>111.01773333333333</v>
      </c>
    </row>
    <row r="14" spans="1:13" x14ac:dyDescent="0.2">
      <c r="A14" s="56"/>
      <c r="I14" s="29"/>
      <c r="J14" s="29"/>
      <c r="M14" s="29"/>
    </row>
    <row r="15" spans="1:13" ht="15" customHeight="1" x14ac:dyDescent="0.2">
      <c r="A15" s="85" t="s">
        <v>88</v>
      </c>
      <c r="B15">
        <v>11.45</v>
      </c>
      <c r="C15">
        <v>41.601999999999997</v>
      </c>
      <c r="D15">
        <v>49.923000000000002</v>
      </c>
      <c r="E15">
        <v>53.250999999999998</v>
      </c>
      <c r="F15">
        <v>44.930999999999997</v>
      </c>
      <c r="G15">
        <v>38.274000000000001</v>
      </c>
      <c r="I15" s="29">
        <f t="shared" ref="I15:I23" si="2">AVERAGE(C15:G15)</f>
        <v>45.596199999999996</v>
      </c>
      <c r="J15" s="29">
        <f t="shared" ref="J15:J23" si="3">STDEV(C15:G15)</f>
        <v>6.0689352196246125</v>
      </c>
      <c r="L15" s="28" t="s">
        <v>32</v>
      </c>
      <c r="M15" s="29">
        <v>39.172866666666671</v>
      </c>
    </row>
    <row r="16" spans="1:13" x14ac:dyDescent="0.2">
      <c r="A16" s="90"/>
      <c r="B16">
        <v>11.95</v>
      </c>
      <c r="C16">
        <v>43.267000000000003</v>
      </c>
      <c r="D16">
        <v>53.475999999999999</v>
      </c>
      <c r="E16">
        <v>58.243000000000002</v>
      </c>
      <c r="F16">
        <v>48.259</v>
      </c>
      <c r="G16">
        <v>39.938000000000002</v>
      </c>
      <c r="I16" s="29">
        <f t="shared" si="2"/>
        <v>48.636600000000001</v>
      </c>
      <c r="J16" s="29">
        <f t="shared" si="3"/>
        <v>7.4219866141081408</v>
      </c>
      <c r="M16" s="29">
        <v>40.748599999999996</v>
      </c>
    </row>
    <row r="17" spans="1:13" x14ac:dyDescent="0.2">
      <c r="A17" s="90"/>
      <c r="B17">
        <v>12.45</v>
      </c>
      <c r="C17">
        <v>51.587000000000003</v>
      </c>
      <c r="D17">
        <v>61.572000000000003</v>
      </c>
      <c r="E17">
        <v>63.326000000000001</v>
      </c>
      <c r="F17">
        <v>52.887</v>
      </c>
      <c r="G17">
        <v>41.601999999999997</v>
      </c>
      <c r="I17" s="29">
        <f t="shared" si="2"/>
        <v>54.194800000000001</v>
      </c>
      <c r="J17" s="29">
        <f t="shared" si="3"/>
        <v>8.7305708118083523</v>
      </c>
      <c r="M17" s="29">
        <v>43.155333333333338</v>
      </c>
    </row>
    <row r="18" spans="1:13" x14ac:dyDescent="0.2">
      <c r="A18" s="90"/>
      <c r="B18">
        <v>12.95</v>
      </c>
      <c r="C18">
        <v>64.900000000000006</v>
      </c>
      <c r="D18">
        <v>71.665999999999997</v>
      </c>
      <c r="E18">
        <v>68.227999999999994</v>
      </c>
      <c r="F18">
        <v>61.572000000000003</v>
      </c>
      <c r="G18">
        <v>56.579000000000001</v>
      </c>
      <c r="I18" s="29">
        <f t="shared" si="2"/>
        <v>64.588999999999999</v>
      </c>
      <c r="J18" s="29">
        <f t="shared" si="3"/>
        <v>5.8456257150111801</v>
      </c>
      <c r="M18" s="29">
        <v>46.118933333333331</v>
      </c>
    </row>
    <row r="19" spans="1:13" x14ac:dyDescent="0.2">
      <c r="A19" s="90"/>
      <c r="B19">
        <v>13.45</v>
      </c>
      <c r="C19">
        <v>74.885000000000005</v>
      </c>
      <c r="D19">
        <v>79.876999999999995</v>
      </c>
      <c r="E19">
        <v>81.540999999999997</v>
      </c>
      <c r="F19">
        <v>63.235999999999997</v>
      </c>
      <c r="G19">
        <v>66.653999999999996</v>
      </c>
      <c r="I19" s="29">
        <f t="shared" si="2"/>
        <v>73.238599999999991</v>
      </c>
      <c r="J19" s="29">
        <f t="shared" si="3"/>
        <v>8.0485681521622219</v>
      </c>
      <c r="M19" s="29">
        <v>49.279600000000002</v>
      </c>
    </row>
    <row r="20" spans="1:13" x14ac:dyDescent="0.2">
      <c r="A20" s="90"/>
      <c r="B20">
        <v>13.95</v>
      </c>
      <c r="C20">
        <v>78.212999999999994</v>
      </c>
      <c r="D20">
        <v>98.182000000000002</v>
      </c>
      <c r="E20">
        <v>86.533000000000001</v>
      </c>
      <c r="F20">
        <v>69.893000000000001</v>
      </c>
      <c r="G20">
        <v>73.22</v>
      </c>
      <c r="I20" s="29">
        <f t="shared" si="2"/>
        <v>81.208200000000005</v>
      </c>
      <c r="J20" s="29">
        <f t="shared" si="3"/>
        <v>11.371891825901139</v>
      </c>
      <c r="M20" s="29">
        <v>53.429133333333326</v>
      </c>
    </row>
    <row r="21" spans="1:13" x14ac:dyDescent="0.2">
      <c r="A21" s="90"/>
      <c r="B21">
        <v>15.45</v>
      </c>
      <c r="C21">
        <v>96.518000000000001</v>
      </c>
      <c r="D21">
        <v>101.51</v>
      </c>
      <c r="E21">
        <v>98.182000000000002</v>
      </c>
      <c r="F21">
        <v>88.197000000000003</v>
      </c>
      <c r="G21">
        <v>94.853999999999999</v>
      </c>
      <c r="I21" s="29">
        <f t="shared" si="2"/>
        <v>95.852200000000011</v>
      </c>
      <c r="J21" s="29">
        <f t="shared" si="3"/>
        <v>4.9366093829672213</v>
      </c>
      <c r="M21" s="29">
        <v>62.194266666666664</v>
      </c>
    </row>
    <row r="22" spans="1:13" x14ac:dyDescent="0.2">
      <c r="A22" s="90"/>
      <c r="B22">
        <v>17.45</v>
      </c>
      <c r="C22">
        <v>118.151</v>
      </c>
      <c r="D22">
        <v>123.143</v>
      </c>
      <c r="E22">
        <v>106.502</v>
      </c>
      <c r="F22">
        <v>101.51</v>
      </c>
      <c r="G22">
        <v>108.167</v>
      </c>
      <c r="I22" s="29">
        <f t="shared" si="2"/>
        <v>111.49459999999999</v>
      </c>
      <c r="J22" s="29">
        <f t="shared" si="3"/>
        <v>8.8837505761924671</v>
      </c>
      <c r="M22" s="29">
        <v>70.531933333333328</v>
      </c>
    </row>
    <row r="23" spans="1:13" x14ac:dyDescent="0.2">
      <c r="A23" s="90"/>
      <c r="B23">
        <v>20.45</v>
      </c>
      <c r="C23">
        <v>121.77800000000001</v>
      </c>
      <c r="D23">
        <v>126.47199999999999</v>
      </c>
      <c r="E23">
        <v>119.815</v>
      </c>
      <c r="F23">
        <v>108.21299999999999</v>
      </c>
      <c r="G23">
        <v>109.331</v>
      </c>
      <c r="I23" s="29">
        <f t="shared" si="2"/>
        <v>117.12180000000001</v>
      </c>
      <c r="J23" s="29">
        <f t="shared" si="3"/>
        <v>8.0066073776600284</v>
      </c>
      <c r="M23" s="29">
        <v>72.839066666666653</v>
      </c>
    </row>
    <row r="24" spans="1:13" x14ac:dyDescent="0.2">
      <c r="A24" s="56"/>
      <c r="I24" s="29"/>
      <c r="J24" s="29"/>
    </row>
    <row r="25" spans="1:13" ht="15" customHeight="1" x14ac:dyDescent="0.2">
      <c r="A25" s="85" t="s">
        <v>89</v>
      </c>
      <c r="B25">
        <v>11.45</v>
      </c>
      <c r="C25">
        <v>34.945999999999998</v>
      </c>
      <c r="D25">
        <v>38.274000000000001</v>
      </c>
      <c r="E25">
        <v>38.274000000000001</v>
      </c>
      <c r="F25">
        <v>38.963999999999999</v>
      </c>
      <c r="G25">
        <v>39.938000000000002</v>
      </c>
      <c r="I25" s="29">
        <f t="shared" ref="I25:I33" si="4">AVERAGE(C25:G25)</f>
        <v>38.0792</v>
      </c>
      <c r="J25" s="29">
        <f t="shared" ref="J25:J33" si="5">STDEV(C25:G25)</f>
        <v>1.8795507973981458</v>
      </c>
    </row>
    <row r="26" spans="1:13" x14ac:dyDescent="0.2">
      <c r="A26" s="90"/>
      <c r="B26">
        <v>11.95</v>
      </c>
      <c r="C26">
        <v>36.281999999999996</v>
      </c>
      <c r="D26">
        <v>38.61</v>
      </c>
      <c r="E26">
        <v>38.274000000000001</v>
      </c>
      <c r="F26">
        <v>38.274000000000001</v>
      </c>
      <c r="G26">
        <v>39.938000000000002</v>
      </c>
      <c r="I26" s="29">
        <f t="shared" si="4"/>
        <v>38.275599999999997</v>
      </c>
      <c r="J26" s="29">
        <f t="shared" si="5"/>
        <v>1.3086102551944201</v>
      </c>
    </row>
    <row r="27" spans="1:13" x14ac:dyDescent="0.2">
      <c r="A27" s="90"/>
      <c r="B27">
        <v>12.45</v>
      </c>
      <c r="C27">
        <v>38.274000000000001</v>
      </c>
      <c r="D27">
        <v>41.930999999999997</v>
      </c>
      <c r="E27">
        <v>43.256999999999998</v>
      </c>
      <c r="F27">
        <v>41.500999999999998</v>
      </c>
      <c r="G27">
        <v>44.472000000000001</v>
      </c>
      <c r="I27" s="29">
        <f t="shared" si="4"/>
        <v>41.887</v>
      </c>
      <c r="J27" s="29">
        <f t="shared" si="5"/>
        <v>2.3325857969215193</v>
      </c>
    </row>
    <row r="28" spans="1:13" x14ac:dyDescent="0.2">
      <c r="A28" s="90"/>
      <c r="B28">
        <v>12.95</v>
      </c>
      <c r="C28">
        <v>49.274000000000001</v>
      </c>
      <c r="D28">
        <v>47.259</v>
      </c>
      <c r="E28">
        <v>54.914999999999999</v>
      </c>
      <c r="F28">
        <v>49.923000000000002</v>
      </c>
      <c r="G28">
        <v>54.243000000000002</v>
      </c>
      <c r="I28" s="29">
        <f t="shared" si="4"/>
        <v>51.122799999999998</v>
      </c>
      <c r="J28" s="29">
        <f t="shared" si="5"/>
        <v>3.3129654691831609</v>
      </c>
    </row>
    <row r="29" spans="1:13" x14ac:dyDescent="0.2">
      <c r="A29" s="90"/>
      <c r="B29">
        <v>13.45</v>
      </c>
      <c r="C29">
        <v>54.914999999999999</v>
      </c>
      <c r="D29">
        <v>59.908000000000001</v>
      </c>
      <c r="E29">
        <v>63.235999999999997</v>
      </c>
      <c r="F29">
        <v>58.243000000000002</v>
      </c>
      <c r="G29">
        <v>76.549000000000007</v>
      </c>
      <c r="I29" s="29">
        <f t="shared" si="4"/>
        <v>62.5702</v>
      </c>
      <c r="J29" s="29">
        <f t="shared" si="5"/>
        <v>8.3705464994826038</v>
      </c>
      <c r="L29" s="33" t="s">
        <v>123</v>
      </c>
      <c r="M29" s="24"/>
    </row>
    <row r="30" spans="1:13" x14ac:dyDescent="0.2">
      <c r="A30" s="90"/>
      <c r="B30">
        <v>13.95</v>
      </c>
      <c r="C30">
        <v>63.265999999999998</v>
      </c>
      <c r="D30">
        <v>71.555999999999997</v>
      </c>
      <c r="E30">
        <v>81.540999999999997</v>
      </c>
      <c r="F30">
        <v>61.572000000000003</v>
      </c>
      <c r="G30">
        <v>78.227999999999994</v>
      </c>
      <c r="I30" s="29">
        <f t="shared" si="4"/>
        <v>71.232600000000005</v>
      </c>
      <c r="J30" s="29">
        <f t="shared" si="5"/>
        <v>8.8331368607080911</v>
      </c>
      <c r="L30" s="34" t="s">
        <v>21</v>
      </c>
      <c r="M30" s="24">
        <f>8.1535/4.1686</f>
        <v>1.9559324473444322</v>
      </c>
    </row>
    <row r="31" spans="1:13" x14ac:dyDescent="0.2">
      <c r="A31" s="90"/>
      <c r="B31">
        <v>15.45</v>
      </c>
      <c r="C31">
        <v>98.182000000000002</v>
      </c>
      <c r="D31">
        <v>88.197000000000003</v>
      </c>
      <c r="E31">
        <v>91.525999999999996</v>
      </c>
      <c r="F31">
        <v>76.659000000000006</v>
      </c>
      <c r="G31">
        <v>84.869</v>
      </c>
      <c r="I31" s="29">
        <f t="shared" si="4"/>
        <v>87.886600000000001</v>
      </c>
      <c r="J31" s="29">
        <f t="shared" si="5"/>
        <v>7.9765555410841325</v>
      </c>
      <c r="L31" s="34" t="s">
        <v>22</v>
      </c>
      <c r="M31" s="24">
        <f>16.47/6.7964</f>
        <v>2.4233417691719144</v>
      </c>
    </row>
    <row r="32" spans="1:13" x14ac:dyDescent="0.2">
      <c r="A32" s="90"/>
      <c r="B32">
        <v>17.45</v>
      </c>
      <c r="C32">
        <v>116.48699999999999</v>
      </c>
      <c r="D32">
        <v>104.83799999999999</v>
      </c>
      <c r="E32">
        <v>105.43300000000001</v>
      </c>
      <c r="F32">
        <v>86.533000000000001</v>
      </c>
      <c r="G32">
        <v>91.525999999999996</v>
      </c>
      <c r="I32" s="29">
        <f t="shared" si="4"/>
        <v>100.96340000000001</v>
      </c>
      <c r="J32" s="29">
        <f t="shared" si="5"/>
        <v>11.971559727119855</v>
      </c>
    </row>
    <row r="33" spans="1:10" x14ac:dyDescent="0.2">
      <c r="A33" s="90"/>
      <c r="B33">
        <v>20.45</v>
      </c>
      <c r="C33">
        <v>131.41800000000001</v>
      </c>
      <c r="D33">
        <v>99.846000000000004</v>
      </c>
      <c r="E33">
        <v>111.495</v>
      </c>
      <c r="F33">
        <v>94.853999999999999</v>
      </c>
      <c r="G33">
        <v>92.111999999999995</v>
      </c>
      <c r="I33" s="29">
        <f t="shared" si="4"/>
        <v>105.94500000000001</v>
      </c>
      <c r="J33" s="29">
        <f t="shared" si="5"/>
        <v>16.056433290117699</v>
      </c>
    </row>
    <row r="34" spans="1:10" x14ac:dyDescent="0.2">
      <c r="A34" s="56"/>
      <c r="I34" s="29"/>
      <c r="J34" s="29"/>
    </row>
    <row r="35" spans="1:10" x14ac:dyDescent="0.2">
      <c r="A35" s="85" t="s">
        <v>116</v>
      </c>
      <c r="B35">
        <v>11.45</v>
      </c>
      <c r="C35">
        <v>46.594999999999999</v>
      </c>
      <c r="D35">
        <v>47.220999999999997</v>
      </c>
      <c r="E35">
        <v>39.938000000000002</v>
      </c>
      <c r="F35">
        <v>43.267000000000003</v>
      </c>
      <c r="G35">
        <v>44.914999999999999</v>
      </c>
      <c r="I35" s="29">
        <f t="shared" ref="I35:I43" si="6">AVERAGE(C35:G35)</f>
        <v>44.3872</v>
      </c>
      <c r="J35" s="29">
        <f t="shared" ref="J35:J43" si="7">STDEV(C35:G35)</f>
        <v>2.9254745256111852</v>
      </c>
    </row>
    <row r="36" spans="1:10" x14ac:dyDescent="0.2">
      <c r="A36" s="90"/>
      <c r="B36">
        <v>11.95</v>
      </c>
      <c r="C36">
        <v>46.991999999999997</v>
      </c>
      <c r="D36">
        <v>47.881999999999998</v>
      </c>
      <c r="E36">
        <v>44.930999999999997</v>
      </c>
      <c r="F36">
        <v>41.601999999999997</v>
      </c>
      <c r="G36">
        <v>44.930999999999997</v>
      </c>
      <c r="I36" s="29">
        <f t="shared" si="6"/>
        <v>45.267600000000002</v>
      </c>
      <c r="J36" s="29">
        <f t="shared" si="7"/>
        <v>2.4223885526479854</v>
      </c>
    </row>
    <row r="37" spans="1:10" x14ac:dyDescent="0.2">
      <c r="A37" s="90"/>
      <c r="B37">
        <v>12.45</v>
      </c>
      <c r="C37">
        <v>54.914999999999999</v>
      </c>
      <c r="D37">
        <v>53.250999999999998</v>
      </c>
      <c r="E37">
        <v>48.259</v>
      </c>
      <c r="F37">
        <v>43.268999999999998</v>
      </c>
      <c r="G37">
        <v>48.521000000000001</v>
      </c>
      <c r="I37" s="29">
        <f t="shared" si="6"/>
        <v>49.643000000000008</v>
      </c>
      <c r="J37" s="29">
        <f t="shared" si="7"/>
        <v>4.5992897277731917</v>
      </c>
    </row>
    <row r="38" spans="1:10" x14ac:dyDescent="0.2">
      <c r="A38" s="90"/>
      <c r="B38">
        <v>12.95</v>
      </c>
      <c r="C38">
        <v>53.554000000000002</v>
      </c>
      <c r="D38">
        <v>54.220999999999997</v>
      </c>
      <c r="E38">
        <v>51.587000000000003</v>
      </c>
      <c r="F38">
        <v>44.930999999999997</v>
      </c>
      <c r="G38">
        <v>51.595999999999997</v>
      </c>
      <c r="I38" s="29">
        <f t="shared" si="6"/>
        <v>51.177800000000005</v>
      </c>
      <c r="J38" s="29">
        <f t="shared" si="7"/>
        <v>3.683484722379069</v>
      </c>
    </row>
    <row r="39" spans="1:10" x14ac:dyDescent="0.2">
      <c r="A39" s="90"/>
      <c r="B39">
        <v>13.45</v>
      </c>
      <c r="C39">
        <v>53.250999999999998</v>
      </c>
      <c r="D39">
        <v>54.914999999999999</v>
      </c>
      <c r="E39">
        <v>51.332000000000001</v>
      </c>
      <c r="F39">
        <v>46.594999999999999</v>
      </c>
      <c r="G39">
        <v>49.923000000000002</v>
      </c>
      <c r="I39" s="29">
        <f t="shared" si="6"/>
        <v>51.203199999999995</v>
      </c>
      <c r="J39" s="29">
        <f t="shared" si="7"/>
        <v>3.1961677365244769</v>
      </c>
    </row>
    <row r="40" spans="1:10" x14ac:dyDescent="0.2">
      <c r="A40" s="90"/>
      <c r="B40">
        <v>13.95</v>
      </c>
      <c r="C40">
        <v>54.991</v>
      </c>
      <c r="D40">
        <v>69.887</v>
      </c>
      <c r="E40">
        <v>54.914999999999999</v>
      </c>
      <c r="F40">
        <v>49.222999999999999</v>
      </c>
      <c r="G40">
        <v>51.587000000000003</v>
      </c>
      <c r="I40" s="29">
        <f t="shared" si="6"/>
        <v>56.120600000000003</v>
      </c>
      <c r="J40" s="29">
        <f t="shared" si="7"/>
        <v>8.0680488843338303</v>
      </c>
    </row>
    <row r="41" spans="1:10" x14ac:dyDescent="0.2">
      <c r="A41" s="90"/>
      <c r="B41">
        <v>15.45</v>
      </c>
      <c r="C41">
        <v>56.597000000000001</v>
      </c>
      <c r="D41">
        <v>64.900000000000006</v>
      </c>
      <c r="E41">
        <v>68.227999999999994</v>
      </c>
      <c r="F41">
        <v>56.597000000000001</v>
      </c>
      <c r="G41">
        <v>64.900000000000006</v>
      </c>
      <c r="I41" s="29">
        <f t="shared" si="6"/>
        <v>62.244400000000006</v>
      </c>
      <c r="J41" s="29">
        <f t="shared" si="7"/>
        <v>5.331372834458306</v>
      </c>
    </row>
    <row r="42" spans="1:10" x14ac:dyDescent="0.2">
      <c r="A42" s="90"/>
      <c r="B42">
        <v>17.45</v>
      </c>
      <c r="C42">
        <v>69.891999999999996</v>
      </c>
      <c r="D42">
        <v>73.22</v>
      </c>
      <c r="E42">
        <v>81.540999999999997</v>
      </c>
      <c r="F42">
        <v>61.671999999999997</v>
      </c>
      <c r="G42">
        <v>66.659000000000006</v>
      </c>
      <c r="I42" s="29">
        <f t="shared" si="6"/>
        <v>70.596800000000002</v>
      </c>
      <c r="J42" s="29">
        <f t="shared" si="7"/>
        <v>7.4550613478361116</v>
      </c>
    </row>
    <row r="43" spans="1:10" x14ac:dyDescent="0.2">
      <c r="A43" s="90"/>
      <c r="B43">
        <v>20.45</v>
      </c>
      <c r="C43">
        <v>76.546999999999997</v>
      </c>
      <c r="D43">
        <v>78.212999999999994</v>
      </c>
      <c r="E43">
        <v>89.846000000000004</v>
      </c>
      <c r="F43">
        <v>69.891999999999996</v>
      </c>
      <c r="G43">
        <v>71.212999999999994</v>
      </c>
      <c r="I43" s="29">
        <f t="shared" si="6"/>
        <v>77.142200000000003</v>
      </c>
      <c r="J43" s="29">
        <f t="shared" si="7"/>
        <v>7.9153051552040647</v>
      </c>
    </row>
    <row r="44" spans="1:10" x14ac:dyDescent="0.2">
      <c r="A44" s="56"/>
      <c r="I44" s="29"/>
      <c r="J44" s="29"/>
    </row>
    <row r="45" spans="1:10" x14ac:dyDescent="0.2">
      <c r="A45" s="85" t="s">
        <v>117</v>
      </c>
      <c r="B45">
        <v>11.45</v>
      </c>
      <c r="C45">
        <v>43.267000000000003</v>
      </c>
      <c r="D45">
        <v>38.274000000000001</v>
      </c>
      <c r="E45">
        <v>38.61</v>
      </c>
      <c r="F45">
        <v>34.945999999999998</v>
      </c>
      <c r="G45">
        <v>39.723999999999997</v>
      </c>
      <c r="I45" s="29">
        <f t="shared" ref="I45:I53" si="8">AVERAGE(C45:G45)</f>
        <v>38.964199999999991</v>
      </c>
      <c r="J45" s="29">
        <f t="shared" ref="J45:J53" si="9">STDEV(C45:G45)</f>
        <v>2.9932903634629247</v>
      </c>
    </row>
    <row r="46" spans="1:10" x14ac:dyDescent="0.2">
      <c r="A46" s="90"/>
      <c r="B46">
        <v>11.95</v>
      </c>
      <c r="C46">
        <v>44.594999999999999</v>
      </c>
      <c r="D46">
        <v>39.228000000000002</v>
      </c>
      <c r="E46">
        <v>38.225000000000001</v>
      </c>
      <c r="F46">
        <v>36.000999999999998</v>
      </c>
      <c r="G46">
        <v>39.938000000000002</v>
      </c>
      <c r="I46" s="29">
        <f t="shared" si="8"/>
        <v>39.597400000000007</v>
      </c>
      <c r="J46" s="29">
        <f t="shared" si="9"/>
        <v>3.1640972330192385</v>
      </c>
    </row>
    <row r="47" spans="1:10" x14ac:dyDescent="0.2">
      <c r="A47" s="90"/>
      <c r="B47">
        <v>12.45</v>
      </c>
      <c r="C47">
        <v>44.930999999999997</v>
      </c>
      <c r="D47">
        <v>41.618000000000002</v>
      </c>
      <c r="E47">
        <v>38.274000000000001</v>
      </c>
      <c r="F47">
        <v>36.61</v>
      </c>
      <c r="G47">
        <v>39.938000000000002</v>
      </c>
      <c r="I47" s="29">
        <f t="shared" si="8"/>
        <v>40.274199999999993</v>
      </c>
      <c r="J47" s="29">
        <f t="shared" si="9"/>
        <v>3.2028025540142178</v>
      </c>
    </row>
    <row r="48" spans="1:10" x14ac:dyDescent="0.2">
      <c r="A48" s="90"/>
      <c r="B48">
        <v>12.95</v>
      </c>
      <c r="C48">
        <v>44.930999999999997</v>
      </c>
      <c r="D48">
        <v>44.112000000000002</v>
      </c>
      <c r="E48">
        <v>41.601999999999997</v>
      </c>
      <c r="F48">
        <v>39.472999999999999</v>
      </c>
      <c r="G48">
        <v>44.930999999999997</v>
      </c>
      <c r="I48" s="29">
        <f t="shared" si="8"/>
        <v>43.009799999999998</v>
      </c>
      <c r="J48" s="29">
        <f t="shared" si="9"/>
        <v>2.4024840686256379</v>
      </c>
    </row>
    <row r="49" spans="1:10" x14ac:dyDescent="0.2">
      <c r="A49" s="90"/>
      <c r="B49">
        <v>13.45</v>
      </c>
      <c r="C49">
        <v>48.259</v>
      </c>
      <c r="D49">
        <v>44.99</v>
      </c>
      <c r="E49">
        <v>48.774000000000001</v>
      </c>
      <c r="F49">
        <v>46.594999999999999</v>
      </c>
      <c r="G49">
        <v>51.587000000000003</v>
      </c>
      <c r="I49" s="29">
        <f t="shared" si="8"/>
        <v>48.040999999999997</v>
      </c>
      <c r="J49" s="29">
        <f t="shared" si="9"/>
        <v>2.4778239445126049</v>
      </c>
    </row>
    <row r="50" spans="1:10" x14ac:dyDescent="0.2">
      <c r="A50" s="90"/>
      <c r="B50">
        <v>13.95</v>
      </c>
      <c r="C50">
        <v>49.923000000000002</v>
      </c>
      <c r="D50">
        <v>48.259</v>
      </c>
      <c r="E50">
        <v>49.110999999999997</v>
      </c>
      <c r="F50">
        <v>53.250999999999998</v>
      </c>
      <c r="G50">
        <v>56.579000000000001</v>
      </c>
      <c r="I50" s="29">
        <f t="shared" si="8"/>
        <v>51.424599999999998</v>
      </c>
      <c r="J50" s="29">
        <f t="shared" si="9"/>
        <v>3.4471780922952036</v>
      </c>
    </row>
    <row r="51" spans="1:10" x14ac:dyDescent="0.2">
      <c r="A51" s="90"/>
      <c r="B51">
        <v>15.45</v>
      </c>
      <c r="C51">
        <v>58.555999999999997</v>
      </c>
      <c r="D51">
        <v>64.900000000000006</v>
      </c>
      <c r="E51">
        <v>58.243000000000002</v>
      </c>
      <c r="F51">
        <v>69.891999999999996</v>
      </c>
      <c r="G51">
        <v>66.563999999999993</v>
      </c>
      <c r="I51" s="29">
        <f t="shared" si="8"/>
        <v>63.630999999999993</v>
      </c>
      <c r="J51" s="29">
        <f t="shared" si="9"/>
        <v>5.103898999784378</v>
      </c>
    </row>
    <row r="52" spans="1:10" x14ac:dyDescent="0.2">
      <c r="A52" s="90"/>
      <c r="B52">
        <v>17.45</v>
      </c>
      <c r="C52">
        <v>78.212999999999994</v>
      </c>
      <c r="D52">
        <v>83.19</v>
      </c>
      <c r="E52">
        <v>69.882999999999996</v>
      </c>
      <c r="F52">
        <v>79.331999999999994</v>
      </c>
      <c r="G52">
        <v>68.227999999999994</v>
      </c>
      <c r="I52" s="29">
        <f t="shared" si="8"/>
        <v>75.769199999999998</v>
      </c>
      <c r="J52" s="29">
        <f t="shared" si="9"/>
        <v>6.4274999572150922</v>
      </c>
    </row>
    <row r="53" spans="1:10" x14ac:dyDescent="0.2">
      <c r="A53" s="90"/>
      <c r="B53">
        <v>20.45</v>
      </c>
      <c r="C53">
        <v>81.540999999999997</v>
      </c>
      <c r="D53">
        <v>88.182000000000002</v>
      </c>
      <c r="E53">
        <v>66.653999999999996</v>
      </c>
      <c r="F53">
        <v>79.876999999999995</v>
      </c>
      <c r="G53">
        <v>68.242999999999995</v>
      </c>
      <c r="I53" s="29">
        <f t="shared" si="8"/>
        <v>76.8994</v>
      </c>
      <c r="J53" s="29">
        <f t="shared" si="9"/>
        <v>9.18707104032611</v>
      </c>
    </row>
    <row r="54" spans="1:10" x14ac:dyDescent="0.2">
      <c r="A54" s="56"/>
      <c r="I54" s="29"/>
      <c r="J54" s="29"/>
    </row>
    <row r="55" spans="1:10" x14ac:dyDescent="0.2">
      <c r="A55" s="85" t="s">
        <v>118</v>
      </c>
      <c r="B55">
        <v>11.45</v>
      </c>
      <c r="C55">
        <v>29.29</v>
      </c>
      <c r="D55">
        <v>36.61</v>
      </c>
      <c r="E55">
        <v>31.617999999999999</v>
      </c>
      <c r="F55">
        <v>38.372</v>
      </c>
      <c r="G55">
        <v>34.945999999999998</v>
      </c>
      <c r="I55" s="29">
        <f t="shared" ref="I55:I63" si="10">AVERAGE(C55:G55)</f>
        <v>34.167199999999994</v>
      </c>
      <c r="J55" s="29">
        <f t="shared" ref="J55:J63" si="11">STDEV(C55:G55)</f>
        <v>3.6925480633297112</v>
      </c>
    </row>
    <row r="56" spans="1:10" x14ac:dyDescent="0.2">
      <c r="A56" s="90"/>
      <c r="B56">
        <v>11.95</v>
      </c>
      <c r="C56">
        <v>32.143999999999998</v>
      </c>
      <c r="D56">
        <v>38.274000000000001</v>
      </c>
      <c r="E56">
        <v>34.945999999999998</v>
      </c>
      <c r="F56">
        <v>41.601999999999997</v>
      </c>
      <c r="G56">
        <v>39.938000000000002</v>
      </c>
      <c r="I56" s="29">
        <f t="shared" si="10"/>
        <v>37.380800000000001</v>
      </c>
      <c r="J56" s="29">
        <f t="shared" si="11"/>
        <v>3.8245239180844464</v>
      </c>
    </row>
    <row r="57" spans="1:10" x14ac:dyDescent="0.2">
      <c r="A57" s="90"/>
      <c r="B57">
        <v>12.45</v>
      </c>
      <c r="C57">
        <v>36.226999999999997</v>
      </c>
      <c r="D57">
        <v>38.274000000000001</v>
      </c>
      <c r="E57">
        <v>38.374000000000002</v>
      </c>
      <c r="F57">
        <v>44.930999999999997</v>
      </c>
      <c r="G57">
        <v>39.938000000000002</v>
      </c>
      <c r="I57" s="29">
        <f t="shared" si="10"/>
        <v>39.548799999999993</v>
      </c>
      <c r="J57" s="29">
        <f t="shared" si="11"/>
        <v>3.2847822911115427</v>
      </c>
    </row>
    <row r="58" spans="1:10" x14ac:dyDescent="0.2">
      <c r="A58" s="90"/>
      <c r="B58">
        <v>12.95</v>
      </c>
      <c r="C58">
        <v>41.601999999999997</v>
      </c>
      <c r="D58">
        <v>44.941000000000003</v>
      </c>
      <c r="E58">
        <v>44.77</v>
      </c>
      <c r="F58">
        <v>48.259</v>
      </c>
      <c r="G58">
        <v>41.274000000000001</v>
      </c>
      <c r="I58" s="29">
        <f t="shared" si="10"/>
        <v>44.169200000000004</v>
      </c>
      <c r="J58" s="29">
        <f t="shared" si="11"/>
        <v>2.8572626235612302</v>
      </c>
    </row>
    <row r="59" spans="1:10" x14ac:dyDescent="0.2">
      <c r="A59" s="90"/>
      <c r="B59">
        <v>13.45</v>
      </c>
      <c r="C59">
        <v>46.594000000000001</v>
      </c>
      <c r="D59">
        <v>49.923000000000002</v>
      </c>
      <c r="E59">
        <v>44.930999999999997</v>
      </c>
      <c r="F59">
        <v>53.250999999999998</v>
      </c>
      <c r="G59">
        <v>48.274000000000001</v>
      </c>
      <c r="I59" s="29">
        <f t="shared" si="10"/>
        <v>48.5946</v>
      </c>
      <c r="J59" s="29">
        <f t="shared" si="11"/>
        <v>3.2005412511011322</v>
      </c>
    </row>
    <row r="60" spans="1:10" x14ac:dyDescent="0.2">
      <c r="A60" s="90"/>
      <c r="B60">
        <v>13.95</v>
      </c>
      <c r="C60">
        <v>53.350999999999999</v>
      </c>
      <c r="D60">
        <v>51.587000000000003</v>
      </c>
      <c r="E60">
        <v>47.279000000000003</v>
      </c>
      <c r="F60">
        <v>56.579000000000001</v>
      </c>
      <c r="G60">
        <v>54.914999999999999</v>
      </c>
      <c r="I60" s="29">
        <f t="shared" si="10"/>
        <v>52.742200000000004</v>
      </c>
      <c r="J60" s="29">
        <f t="shared" si="11"/>
        <v>3.5704962120131132</v>
      </c>
    </row>
    <row r="61" spans="1:10" x14ac:dyDescent="0.2">
      <c r="A61" s="90"/>
      <c r="B61">
        <v>15.45</v>
      </c>
      <c r="C61">
        <v>58.914999999999999</v>
      </c>
      <c r="D61">
        <v>58.243000000000002</v>
      </c>
      <c r="E61">
        <v>48.274000000000001</v>
      </c>
      <c r="F61">
        <v>63.22</v>
      </c>
      <c r="G61">
        <v>74.885000000000005</v>
      </c>
      <c r="I61" s="29">
        <f t="shared" si="10"/>
        <v>60.707400000000007</v>
      </c>
      <c r="J61" s="29">
        <f t="shared" si="11"/>
        <v>9.6331835495852101</v>
      </c>
    </row>
    <row r="62" spans="1:10" x14ac:dyDescent="0.2">
      <c r="A62" s="90"/>
      <c r="B62">
        <v>17.45</v>
      </c>
      <c r="C62">
        <v>68.227999999999994</v>
      </c>
      <c r="D62">
        <v>64.900000000000006</v>
      </c>
      <c r="E62">
        <v>44.930999999999997</v>
      </c>
      <c r="F62">
        <v>71.540999999999997</v>
      </c>
      <c r="G62">
        <v>76.549000000000007</v>
      </c>
      <c r="I62" s="29">
        <f t="shared" si="10"/>
        <v>65.229799999999997</v>
      </c>
      <c r="J62" s="29">
        <f t="shared" si="11"/>
        <v>12.135637465745262</v>
      </c>
    </row>
    <row r="63" spans="1:10" x14ac:dyDescent="0.2">
      <c r="A63" s="90"/>
      <c r="B63">
        <v>20.45</v>
      </c>
      <c r="C63">
        <v>63.235999999999997</v>
      </c>
      <c r="D63">
        <v>64.442999999999998</v>
      </c>
      <c r="E63">
        <v>44.914999999999999</v>
      </c>
      <c r="F63">
        <v>73.22</v>
      </c>
      <c r="G63">
        <v>76.563999999999993</v>
      </c>
      <c r="I63" s="29">
        <f t="shared" si="10"/>
        <v>64.4756</v>
      </c>
      <c r="J63" s="29">
        <f t="shared" si="11"/>
        <v>12.316134633073782</v>
      </c>
    </row>
  </sheetData>
  <mergeCells count="6">
    <mergeCell ref="A55:A63"/>
    <mergeCell ref="A5:A13"/>
    <mergeCell ref="A15:A23"/>
    <mergeCell ref="A25:A33"/>
    <mergeCell ref="A35:A43"/>
    <mergeCell ref="A45:A53"/>
  </mergeCells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949EDC-58CF-8B4D-BD5D-42BDC20A68DC}">
  <dimension ref="A1:G55"/>
  <sheetViews>
    <sheetView zoomScaleNormal="100" workbookViewId="0">
      <selection activeCell="A2" sqref="A2"/>
    </sheetView>
  </sheetViews>
  <sheetFormatPr baseColWidth="10" defaultColWidth="8.83203125" defaultRowHeight="15" x14ac:dyDescent="0.2"/>
  <cols>
    <col min="1" max="1" width="10.5" customWidth="1"/>
    <col min="2" max="2" width="11.33203125" customWidth="1"/>
    <col min="3" max="3" width="12.83203125" customWidth="1"/>
    <col min="4" max="4" width="18.83203125" customWidth="1"/>
    <col min="5" max="5" width="3.6640625" customWidth="1"/>
    <col min="6" max="6" width="12" customWidth="1"/>
    <col min="7" max="7" width="11.6640625" customWidth="1"/>
  </cols>
  <sheetData>
    <row r="1" spans="1:7" x14ac:dyDescent="0.2">
      <c r="A1" s="1" t="s">
        <v>84</v>
      </c>
    </row>
    <row r="3" spans="1:7" x14ac:dyDescent="0.2">
      <c r="A3" t="s">
        <v>58</v>
      </c>
    </row>
    <row r="4" spans="1:7" x14ac:dyDescent="0.2">
      <c r="A4" s="8" t="s">
        <v>161</v>
      </c>
      <c r="B4" s="8"/>
      <c r="C4" s="8"/>
      <c r="D4" s="8"/>
    </row>
    <row r="5" spans="1:7" x14ac:dyDescent="0.2">
      <c r="B5" s="28" t="s">
        <v>125</v>
      </c>
      <c r="C5" s="58" t="s">
        <v>126</v>
      </c>
      <c r="D5" s="58" t="s">
        <v>127</v>
      </c>
    </row>
    <row r="6" spans="1:7" x14ac:dyDescent="0.2">
      <c r="A6" t="s">
        <v>153</v>
      </c>
      <c r="B6" s="55" t="s">
        <v>0</v>
      </c>
      <c r="C6" s="59">
        <v>6</v>
      </c>
      <c r="D6" s="71" t="s">
        <v>165</v>
      </c>
    </row>
    <row r="7" spans="1:7" x14ac:dyDescent="0.2">
      <c r="A7" t="s">
        <v>154</v>
      </c>
      <c r="B7" s="55">
        <v>100</v>
      </c>
      <c r="C7" s="59">
        <v>3</v>
      </c>
      <c r="D7" s="71" t="s">
        <v>165</v>
      </c>
    </row>
    <row r="8" spans="1:7" x14ac:dyDescent="0.2">
      <c r="A8" t="s">
        <v>155</v>
      </c>
      <c r="B8" s="55">
        <v>200</v>
      </c>
      <c r="C8" s="59">
        <v>0</v>
      </c>
      <c r="D8" s="71" t="s">
        <v>165</v>
      </c>
    </row>
    <row r="9" spans="1:7" x14ac:dyDescent="0.2">
      <c r="A9" t="s">
        <v>156</v>
      </c>
      <c r="B9" s="55">
        <v>750</v>
      </c>
      <c r="C9" s="59">
        <v>2</v>
      </c>
      <c r="D9" s="71" t="s">
        <v>165</v>
      </c>
    </row>
    <row r="12" spans="1:7" x14ac:dyDescent="0.2">
      <c r="A12" t="s">
        <v>157</v>
      </c>
    </row>
    <row r="13" spans="1:7" x14ac:dyDescent="0.2">
      <c r="A13" s="8" t="s">
        <v>158</v>
      </c>
      <c r="B13" s="8"/>
      <c r="C13" s="8"/>
      <c r="D13" s="8"/>
      <c r="F13" s="79" t="s">
        <v>168</v>
      </c>
      <c r="G13" s="79"/>
    </row>
    <row r="14" spans="1:7" x14ac:dyDescent="0.2">
      <c r="B14" s="28" t="s">
        <v>125</v>
      </c>
      <c r="D14" s="58" t="s">
        <v>144</v>
      </c>
      <c r="F14" s="1" t="s">
        <v>126</v>
      </c>
      <c r="G14" s="1" t="s">
        <v>127</v>
      </c>
    </row>
    <row r="15" spans="1:7" x14ac:dyDescent="0.2">
      <c r="A15" s="1"/>
      <c r="B15" s="27" t="s">
        <v>128</v>
      </c>
      <c r="D15" s="59">
        <v>0.2273</v>
      </c>
      <c r="F15" s="78">
        <v>1.474</v>
      </c>
      <c r="G15" s="78">
        <v>0.2407</v>
      </c>
    </row>
    <row r="16" spans="1:7" x14ac:dyDescent="0.2">
      <c r="B16" s="27" t="s">
        <v>129</v>
      </c>
      <c r="D16" s="59">
        <v>0.85</v>
      </c>
      <c r="F16" s="78"/>
      <c r="G16" s="78"/>
    </row>
    <row r="17" spans="1:7" x14ac:dyDescent="0.2">
      <c r="B17" s="27" t="s">
        <v>130</v>
      </c>
      <c r="D17" s="59">
        <v>0.58399999999999996</v>
      </c>
      <c r="F17" s="78"/>
      <c r="G17" s="78"/>
    </row>
    <row r="18" spans="1:7" x14ac:dyDescent="0.2">
      <c r="B18" s="27" t="s">
        <v>149</v>
      </c>
      <c r="D18" s="59">
        <v>0.73750000000000004</v>
      </c>
      <c r="F18" s="78"/>
      <c r="G18" s="78"/>
    </row>
    <row r="19" spans="1:7" x14ac:dyDescent="0.2">
      <c r="B19" s="27" t="s">
        <v>150</v>
      </c>
      <c r="D19" s="59">
        <v>0.94279999999999997</v>
      </c>
      <c r="F19" s="78"/>
      <c r="G19" s="78"/>
    </row>
    <row r="20" spans="1:7" x14ac:dyDescent="0.2">
      <c r="B20" s="27" t="s">
        <v>151</v>
      </c>
      <c r="D20" s="59">
        <v>0.97099999999999997</v>
      </c>
      <c r="F20" s="78"/>
      <c r="G20" s="78"/>
    </row>
    <row r="23" spans="1:7" x14ac:dyDescent="0.2">
      <c r="A23" t="s">
        <v>169</v>
      </c>
    </row>
    <row r="24" spans="1:7" x14ac:dyDescent="0.2">
      <c r="A24" s="8" t="s">
        <v>170</v>
      </c>
      <c r="B24" s="8"/>
      <c r="C24" s="8"/>
      <c r="D24" s="8"/>
      <c r="F24" s="79" t="s">
        <v>168</v>
      </c>
      <c r="G24" s="79"/>
    </row>
    <row r="25" spans="1:7" x14ac:dyDescent="0.2">
      <c r="B25" s="28" t="s">
        <v>125</v>
      </c>
      <c r="D25" s="58" t="s">
        <v>144</v>
      </c>
      <c r="F25" s="1" t="s">
        <v>126</v>
      </c>
      <c r="G25" s="1" t="s">
        <v>127</v>
      </c>
    </row>
    <row r="26" spans="1:7" x14ac:dyDescent="0.2">
      <c r="B26" s="27" t="s">
        <v>128</v>
      </c>
      <c r="D26" s="59">
        <v>0.22070000000000001</v>
      </c>
      <c r="F26" s="78">
        <v>6.3959999999999999</v>
      </c>
      <c r="G26" s="78">
        <v>1.6000000000000001E-3</v>
      </c>
    </row>
    <row r="27" spans="1:7" x14ac:dyDescent="0.2">
      <c r="B27" s="27" t="s">
        <v>129</v>
      </c>
      <c r="D27" s="58">
        <v>7.1000000000000004E-3</v>
      </c>
      <c r="F27" s="78"/>
      <c r="G27" s="78"/>
    </row>
    <row r="28" spans="1:7" x14ac:dyDescent="0.2">
      <c r="B28" s="27" t="s">
        <v>130</v>
      </c>
      <c r="D28" s="58">
        <v>6.7000000000000002E-3</v>
      </c>
      <c r="F28" s="78"/>
      <c r="G28" s="78"/>
    </row>
    <row r="29" spans="1:7" x14ac:dyDescent="0.2">
      <c r="B29" s="27" t="s">
        <v>149</v>
      </c>
      <c r="D29" s="59">
        <v>0.65459999999999996</v>
      </c>
      <c r="F29" s="78"/>
      <c r="G29" s="78"/>
    </row>
    <row r="30" spans="1:7" x14ac:dyDescent="0.2">
      <c r="B30" s="27" t="s">
        <v>150</v>
      </c>
      <c r="D30" s="59">
        <v>0.64229999999999998</v>
      </c>
      <c r="F30" s="78"/>
      <c r="G30" s="78"/>
    </row>
    <row r="31" spans="1:7" x14ac:dyDescent="0.2">
      <c r="B31" s="27" t="s">
        <v>151</v>
      </c>
      <c r="D31" s="59" t="s">
        <v>164</v>
      </c>
      <c r="F31" s="78"/>
      <c r="G31" s="78"/>
    </row>
    <row r="34" spans="1:7" x14ac:dyDescent="0.2">
      <c r="A34" t="s">
        <v>171</v>
      </c>
    </row>
    <row r="35" spans="1:7" x14ac:dyDescent="0.2">
      <c r="A35" s="8" t="s">
        <v>170</v>
      </c>
      <c r="B35" s="8"/>
      <c r="C35" s="8"/>
      <c r="D35" s="8"/>
      <c r="F35" s="79" t="s">
        <v>168</v>
      </c>
      <c r="G35" s="79"/>
    </row>
    <row r="36" spans="1:7" x14ac:dyDescent="0.2">
      <c r="B36" s="28" t="s">
        <v>125</v>
      </c>
      <c r="D36" s="58" t="s">
        <v>144</v>
      </c>
      <c r="F36" s="1" t="s">
        <v>126</v>
      </c>
      <c r="G36" s="1" t="s">
        <v>127</v>
      </c>
    </row>
    <row r="37" spans="1:7" x14ac:dyDescent="0.2">
      <c r="B37" s="27" t="s">
        <v>128</v>
      </c>
      <c r="D37" s="59">
        <v>0.85570000000000002</v>
      </c>
      <c r="F37" s="78">
        <v>0.44390000000000002</v>
      </c>
      <c r="G37" s="78">
        <v>0.72330000000000005</v>
      </c>
    </row>
    <row r="38" spans="1:7" x14ac:dyDescent="0.2">
      <c r="B38" s="27" t="s">
        <v>129</v>
      </c>
      <c r="D38" s="59">
        <v>0.74660000000000004</v>
      </c>
      <c r="F38" s="78"/>
      <c r="G38" s="78"/>
    </row>
    <row r="39" spans="1:7" x14ac:dyDescent="0.2">
      <c r="B39" s="27" t="s">
        <v>130</v>
      </c>
      <c r="D39" s="59">
        <v>0.99670000000000003</v>
      </c>
      <c r="F39" s="78"/>
      <c r="G39" s="78"/>
    </row>
    <row r="40" spans="1:7" x14ac:dyDescent="0.2">
      <c r="B40" s="27" t="s">
        <v>149</v>
      </c>
      <c r="D40" s="59">
        <v>0.99909999999999999</v>
      </c>
      <c r="F40" s="78"/>
      <c r="G40" s="78"/>
    </row>
    <row r="41" spans="1:7" x14ac:dyDescent="0.2">
      <c r="B41" s="27" t="s">
        <v>150</v>
      </c>
      <c r="D41" s="59">
        <v>0.96160000000000001</v>
      </c>
      <c r="F41" s="78"/>
      <c r="G41" s="78"/>
    </row>
    <row r="42" spans="1:7" x14ac:dyDescent="0.2">
      <c r="B42" s="27" t="s">
        <v>151</v>
      </c>
      <c r="D42" s="59">
        <v>0.91839999999999999</v>
      </c>
      <c r="F42" s="78"/>
      <c r="G42" s="78"/>
    </row>
    <row r="44" spans="1:7" x14ac:dyDescent="0.2">
      <c r="A44" t="s">
        <v>159</v>
      </c>
    </row>
    <row r="45" spans="1:7" x14ac:dyDescent="0.2">
      <c r="A45" s="8" t="s">
        <v>172</v>
      </c>
      <c r="B45" s="8"/>
      <c r="C45" s="8"/>
      <c r="D45" s="8"/>
    </row>
    <row r="46" spans="1:7" ht="32" x14ac:dyDescent="0.2">
      <c r="B46" s="57" t="s">
        <v>160</v>
      </c>
      <c r="C46" s="68" t="s">
        <v>126</v>
      </c>
      <c r="D46" s="68" t="s">
        <v>127</v>
      </c>
    </row>
    <row r="47" spans="1:7" x14ac:dyDescent="0.2">
      <c r="B47" s="69">
        <v>11.45</v>
      </c>
      <c r="C47" s="70">
        <v>1.966</v>
      </c>
      <c r="D47" s="70">
        <v>5.9200000000000003E-2</v>
      </c>
    </row>
    <row r="48" spans="1:7" x14ac:dyDescent="0.2">
      <c r="B48" s="69">
        <v>11.95</v>
      </c>
      <c r="C48" s="70">
        <v>2.335</v>
      </c>
      <c r="D48" s="68">
        <v>2.69E-2</v>
      </c>
    </row>
    <row r="49" spans="2:4" x14ac:dyDescent="0.2">
      <c r="B49" s="69">
        <v>12.45</v>
      </c>
      <c r="C49" s="70">
        <v>3.0649999999999999</v>
      </c>
      <c r="D49" s="68">
        <v>4.7999999999999996E-3</v>
      </c>
    </row>
    <row r="50" spans="2:4" x14ac:dyDescent="0.2">
      <c r="B50" s="69">
        <v>12.95</v>
      </c>
      <c r="C50" s="70">
        <v>6.03</v>
      </c>
      <c r="D50" s="68" t="s">
        <v>165</v>
      </c>
    </row>
    <row r="51" spans="2:4" x14ac:dyDescent="0.2">
      <c r="B51" s="69">
        <v>13.45</v>
      </c>
      <c r="C51" s="70">
        <v>8.6129999999999995</v>
      </c>
      <c r="D51" s="68" t="s">
        <v>165</v>
      </c>
    </row>
    <row r="52" spans="2:4" x14ac:dyDescent="0.2">
      <c r="B52" s="69">
        <v>13.95</v>
      </c>
      <c r="C52" s="70">
        <v>8.4969999999999999</v>
      </c>
      <c r="D52" s="68" t="s">
        <v>165</v>
      </c>
    </row>
    <row r="53" spans="2:4" x14ac:dyDescent="0.2">
      <c r="B53" s="69">
        <v>15.45</v>
      </c>
      <c r="C53" s="70">
        <v>9.9120000000000008</v>
      </c>
      <c r="D53" s="68" t="s">
        <v>165</v>
      </c>
    </row>
    <row r="54" spans="2:4" x14ac:dyDescent="0.2">
      <c r="B54" s="69">
        <v>17.45</v>
      </c>
      <c r="C54" s="70">
        <v>9.2319999999999993</v>
      </c>
      <c r="D54" s="68" t="s">
        <v>165</v>
      </c>
    </row>
    <row r="55" spans="2:4" x14ac:dyDescent="0.2">
      <c r="B55" s="69">
        <v>20.45</v>
      </c>
      <c r="C55" s="70">
        <v>8.9589999999999996</v>
      </c>
      <c r="D55" s="68" t="s">
        <v>165</v>
      </c>
    </row>
  </sheetData>
  <mergeCells count="9">
    <mergeCell ref="F35:G35"/>
    <mergeCell ref="F37:F42"/>
    <mergeCell ref="G37:G42"/>
    <mergeCell ref="F13:G13"/>
    <mergeCell ref="F15:F20"/>
    <mergeCell ref="G15:G20"/>
    <mergeCell ref="F24:G24"/>
    <mergeCell ref="F26:F31"/>
    <mergeCell ref="G26:G3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B317E4-15C6-1346-8F41-29391BA27AB7}">
  <dimension ref="A1:C16"/>
  <sheetViews>
    <sheetView workbookViewId="0">
      <selection activeCell="A2" sqref="A2"/>
    </sheetView>
  </sheetViews>
  <sheetFormatPr baseColWidth="10" defaultColWidth="8.83203125" defaultRowHeight="15" x14ac:dyDescent="0.2"/>
  <cols>
    <col min="1" max="2" width="11.33203125" customWidth="1"/>
    <col min="3" max="3" width="28.1640625" customWidth="1"/>
  </cols>
  <sheetData>
    <row r="1" spans="1:3" x14ac:dyDescent="0.2">
      <c r="A1" s="1" t="s">
        <v>23</v>
      </c>
    </row>
    <row r="3" spans="1:3" x14ac:dyDescent="0.2">
      <c r="A3" t="s">
        <v>124</v>
      </c>
    </row>
    <row r="4" spans="1:3" x14ac:dyDescent="0.2">
      <c r="A4" s="8" t="s">
        <v>161</v>
      </c>
      <c r="B4" s="8"/>
      <c r="C4" s="8"/>
    </row>
    <row r="5" spans="1:3" x14ac:dyDescent="0.2">
      <c r="A5" s="36" t="s">
        <v>125</v>
      </c>
      <c r="B5" s="36" t="s">
        <v>126</v>
      </c>
      <c r="C5" s="36" t="s">
        <v>127</v>
      </c>
    </row>
    <row r="6" spans="1:3" x14ac:dyDescent="0.2">
      <c r="A6" s="55" t="s">
        <v>128</v>
      </c>
      <c r="B6" s="55">
        <v>28</v>
      </c>
      <c r="C6" s="55">
        <v>0.29320000000000002</v>
      </c>
    </row>
    <row r="7" spans="1:3" x14ac:dyDescent="0.2">
      <c r="A7" s="55" t="s">
        <v>129</v>
      </c>
      <c r="B7" s="55">
        <v>27</v>
      </c>
      <c r="C7" s="55">
        <v>0.20899999999999999</v>
      </c>
    </row>
    <row r="8" spans="1:3" x14ac:dyDescent="0.2">
      <c r="A8" s="55" t="s">
        <v>130</v>
      </c>
      <c r="B8" s="55">
        <v>287</v>
      </c>
      <c r="C8" s="55">
        <v>0.13300000000000001</v>
      </c>
    </row>
    <row r="11" spans="1:3" x14ac:dyDescent="0.2">
      <c r="A11" t="s">
        <v>131</v>
      </c>
    </row>
    <row r="12" spans="1:3" x14ac:dyDescent="0.2">
      <c r="A12" s="8" t="s">
        <v>161</v>
      </c>
      <c r="B12" s="8"/>
      <c r="C12" s="8"/>
    </row>
    <row r="13" spans="1:3" x14ac:dyDescent="0.2">
      <c r="A13" s="28" t="s">
        <v>125</v>
      </c>
      <c r="B13" s="28" t="s">
        <v>126</v>
      </c>
      <c r="C13" s="28" t="s">
        <v>127</v>
      </c>
    </row>
    <row r="14" spans="1:3" x14ac:dyDescent="0.2">
      <c r="A14" s="27" t="s">
        <v>128</v>
      </c>
      <c r="B14" s="27">
        <v>21</v>
      </c>
      <c r="C14" s="27">
        <v>8.5599999999999996E-2</v>
      </c>
    </row>
    <row r="15" spans="1:3" x14ac:dyDescent="0.2">
      <c r="A15" s="27" t="s">
        <v>129</v>
      </c>
      <c r="B15" s="27">
        <v>34</v>
      </c>
      <c r="C15" s="27">
        <v>0.505</v>
      </c>
    </row>
    <row r="16" spans="1:3" x14ac:dyDescent="0.2">
      <c r="A16" s="27" t="s">
        <v>130</v>
      </c>
      <c r="B16" s="27">
        <v>109</v>
      </c>
      <c r="C16" s="28">
        <v>1.23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58"/>
  <sheetViews>
    <sheetView zoomScaleNormal="100" workbookViewId="0">
      <selection activeCell="A3" sqref="A3"/>
    </sheetView>
  </sheetViews>
  <sheetFormatPr baseColWidth="10" defaultColWidth="8.83203125" defaultRowHeight="15" x14ac:dyDescent="0.2"/>
  <cols>
    <col min="1" max="4" width="15.83203125" customWidth="1"/>
    <col min="6" max="6" width="24" bestFit="1" customWidth="1"/>
    <col min="7" max="10" width="10.83203125" customWidth="1"/>
  </cols>
  <sheetData>
    <row r="1" spans="1:15" x14ac:dyDescent="0.2">
      <c r="A1" s="1" t="s">
        <v>24</v>
      </c>
    </row>
    <row r="2" spans="1:15" x14ac:dyDescent="0.2">
      <c r="A2" t="s">
        <v>27</v>
      </c>
    </row>
    <row r="4" spans="1:15" x14ac:dyDescent="0.2">
      <c r="A4" s="1" t="s">
        <v>1</v>
      </c>
    </row>
    <row r="5" spans="1:15" x14ac:dyDescent="0.2">
      <c r="A5" s="92" t="s">
        <v>0</v>
      </c>
      <c r="B5" s="93" t="s">
        <v>30</v>
      </c>
      <c r="C5" s="94" t="s">
        <v>31</v>
      </c>
      <c r="D5" s="91" t="s">
        <v>32</v>
      </c>
      <c r="F5" s="37" t="s">
        <v>11</v>
      </c>
      <c r="G5" s="28" t="s">
        <v>0</v>
      </c>
      <c r="H5" s="28" t="s">
        <v>30</v>
      </c>
      <c r="I5" s="28" t="s">
        <v>31</v>
      </c>
      <c r="J5" s="28" t="s">
        <v>32</v>
      </c>
      <c r="M5" s="1"/>
      <c r="N5" s="1"/>
      <c r="O5" s="1"/>
    </row>
    <row r="6" spans="1:15" x14ac:dyDescent="0.2">
      <c r="A6">
        <v>53.715093396457505</v>
      </c>
      <c r="B6">
        <v>33.268887433131248</v>
      </c>
      <c r="C6">
        <v>28.479735903291115</v>
      </c>
      <c r="D6">
        <v>40.327039374983826</v>
      </c>
      <c r="F6" t="s">
        <v>1</v>
      </c>
      <c r="G6">
        <f>AVERAGE(A6:A13)</f>
        <v>51.236829200634119</v>
      </c>
      <c r="H6">
        <f>AVERAGE(B6:B9)</f>
        <v>32.588388291992047</v>
      </c>
      <c r="I6">
        <f>AVERAGE(C6:C9)</f>
        <v>29.171276450568229</v>
      </c>
      <c r="J6">
        <f>AVERAGE(D6:D14)</f>
        <v>28.564092942669852</v>
      </c>
      <c r="M6" s="6"/>
      <c r="N6" s="6"/>
      <c r="O6" s="6"/>
    </row>
    <row r="7" spans="1:15" x14ac:dyDescent="0.2">
      <c r="A7">
        <v>34.410959599999998</v>
      </c>
      <c r="B7">
        <v>39.303179859514643</v>
      </c>
      <c r="C7">
        <v>21.719977828348512</v>
      </c>
      <c r="D7">
        <v>15.53823330226386</v>
      </c>
      <c r="F7" t="s">
        <v>2</v>
      </c>
      <c r="G7">
        <f>AVERAGE(A18:A22)</f>
        <v>40.573237215613155</v>
      </c>
      <c r="H7">
        <f>AVERAGE(B18)</f>
        <v>28.899925411000002</v>
      </c>
      <c r="I7">
        <f>AVERAGE(C18:C20)</f>
        <v>29.269664277469023</v>
      </c>
      <c r="J7">
        <f>AVERAGE(D18:D21)</f>
        <v>6.2062080671326694</v>
      </c>
      <c r="M7" s="6"/>
      <c r="N7" s="6"/>
      <c r="O7" s="6"/>
    </row>
    <row r="8" spans="1:15" x14ac:dyDescent="0.2">
      <c r="A8">
        <v>49.634277866862121</v>
      </c>
      <c r="B8">
        <v>27.137008831963499</v>
      </c>
      <c r="C8">
        <v>31.766982609009187</v>
      </c>
      <c r="D8">
        <v>37.30497644174681</v>
      </c>
      <c r="F8" t="s">
        <v>3</v>
      </c>
      <c r="G8">
        <f>AVERAGE(A26:A38)</f>
        <v>33.704100730115314</v>
      </c>
      <c r="H8">
        <f>AVERAGE(B26:B27)</f>
        <v>21.19705549242363</v>
      </c>
      <c r="I8">
        <f>AVERAGE(C26:C28)</f>
        <v>11.594929299730081</v>
      </c>
      <c r="J8">
        <f>AVERAGE(D26:D38)</f>
        <v>11.984912328222523</v>
      </c>
      <c r="M8" s="6"/>
      <c r="N8" s="6"/>
      <c r="O8" s="6"/>
    </row>
    <row r="9" spans="1:15" x14ac:dyDescent="0.2">
      <c r="A9">
        <v>50.818282619366073</v>
      </c>
      <c r="B9">
        <v>30.644477043358791</v>
      </c>
      <c r="C9">
        <v>34.718409461624113</v>
      </c>
      <c r="D9">
        <v>28.485766436262878</v>
      </c>
      <c r="F9" t="s">
        <v>4</v>
      </c>
      <c r="G9">
        <f>AVERAGE(A42:A45)</f>
        <v>32.820625572600136</v>
      </c>
      <c r="H9">
        <f>AVERAGE(B42:B43)</f>
        <v>18.077610499999999</v>
      </c>
      <c r="I9">
        <f>AVERAGE(C42:C43)</f>
        <v>10.044402505399402</v>
      </c>
      <c r="J9">
        <f>AVERAGE(D42:D46)</f>
        <v>9.0793396555815313</v>
      </c>
      <c r="M9" s="6"/>
      <c r="N9" s="6"/>
      <c r="O9" s="6"/>
    </row>
    <row r="10" spans="1:15" x14ac:dyDescent="0.2">
      <c r="A10">
        <v>49.077850609458061</v>
      </c>
      <c r="D10">
        <v>33.654499256659584</v>
      </c>
      <c r="F10" t="s">
        <v>5</v>
      </c>
      <c r="G10">
        <f>AVERAGE(A50:A53)</f>
        <v>21.302484544480222</v>
      </c>
      <c r="H10">
        <f>AVERAGE(B50:B52)</f>
        <v>12.515477960490033</v>
      </c>
      <c r="I10">
        <f>AVERAGE(C50:C52)</f>
        <v>8.5803956447930467</v>
      </c>
      <c r="J10">
        <f>AVERAGE(D50:D58)</f>
        <v>5.1159996753730903</v>
      </c>
      <c r="M10" s="6"/>
      <c r="N10" s="6"/>
      <c r="O10" s="6"/>
    </row>
    <row r="11" spans="1:15" x14ac:dyDescent="0.2">
      <c r="A11">
        <v>61.482695885507979</v>
      </c>
      <c r="D11">
        <v>33.137089991589569</v>
      </c>
    </row>
    <row r="12" spans="1:15" x14ac:dyDescent="0.2">
      <c r="A12">
        <v>55.842782601111537</v>
      </c>
      <c r="D12">
        <v>20.18136046311772</v>
      </c>
      <c r="F12" s="37" t="s">
        <v>12</v>
      </c>
      <c r="G12" s="28" t="s">
        <v>0</v>
      </c>
      <c r="H12" s="28" t="s">
        <v>30</v>
      </c>
      <c r="I12" s="28" t="s">
        <v>31</v>
      </c>
      <c r="J12" s="28" t="s">
        <v>32</v>
      </c>
    </row>
    <row r="13" spans="1:15" x14ac:dyDescent="0.2">
      <c r="A13">
        <v>54.912691026309687</v>
      </c>
      <c r="D13">
        <v>27.448379622931295</v>
      </c>
      <c r="F13" t="s">
        <v>1</v>
      </c>
      <c r="G13">
        <f>_xlfn.STDEV.S(A6:A13)</f>
        <v>7.8953944335570281</v>
      </c>
      <c r="H13">
        <f>_xlfn.STDEV.S(B6:B9)</f>
        <v>5.1331547751243978</v>
      </c>
      <c r="I13">
        <f>_xlfn.STDEV.S(C6:C9)</f>
        <v>5.582963806358797</v>
      </c>
      <c r="J13">
        <f>_xlfn.STDEV.S(D6:D14)</f>
        <v>8.3666888579857464</v>
      </c>
      <c r="M13" s="6"/>
      <c r="N13" s="6"/>
      <c r="O13" s="6"/>
    </row>
    <row r="14" spans="1:15" x14ac:dyDescent="0.2">
      <c r="D14">
        <v>20.999491594473117</v>
      </c>
      <c r="F14" t="s">
        <v>6</v>
      </c>
      <c r="G14">
        <f>_xlfn.STDEV.S(A18:A22)</f>
        <v>10.631835827522497</v>
      </c>
      <c r="I14">
        <f>_xlfn.STDEV.S(C18:C20)</f>
        <v>4.4759233353986501</v>
      </c>
      <c r="J14">
        <f>_xlfn.STDEV.S(D18:D21)</f>
        <v>2.686756359264955</v>
      </c>
      <c r="M14" s="6"/>
      <c r="N14" s="6"/>
      <c r="O14" s="6"/>
    </row>
    <row r="15" spans="1:15" x14ac:dyDescent="0.2">
      <c r="F15" t="s">
        <v>3</v>
      </c>
      <c r="G15">
        <f>_xlfn.STDEV.S(A26:A38)</f>
        <v>10.320906378835335</v>
      </c>
      <c r="H15">
        <f>_xlfn.STDEV.S(B26:B27)</f>
        <v>5.2210143940103206</v>
      </c>
      <c r="I15">
        <f>_xlfn.STDEV.S(C26:C28)</f>
        <v>4.2135862245491289</v>
      </c>
      <c r="J15">
        <f>_xlfn.STDEV.S(D26:D38)</f>
        <v>7.7626373141531628</v>
      </c>
      <c r="O15" s="6"/>
    </row>
    <row r="16" spans="1:15" x14ac:dyDescent="0.2">
      <c r="A16" s="1" t="s">
        <v>25</v>
      </c>
      <c r="F16" t="s">
        <v>7</v>
      </c>
      <c r="G16">
        <f>_xlfn.STDEV.S(A42:A45)</f>
        <v>9.4616873054526529</v>
      </c>
      <c r="H16">
        <f>_xlfn.STDEV.S(B42:B43)</f>
        <v>9.832487376706089</v>
      </c>
      <c r="I16">
        <f>_xlfn.STDEV.S(C42:C43)</f>
        <v>0.79595424867207099</v>
      </c>
      <c r="J16">
        <f>_xlfn.STDEV.S(D42:D46)</f>
        <v>2.8485584528112824</v>
      </c>
      <c r="O16" s="6"/>
    </row>
    <row r="17" spans="1:15" x14ac:dyDescent="0.2">
      <c r="A17" s="28" t="s">
        <v>0</v>
      </c>
      <c r="B17" s="28" t="s">
        <v>30</v>
      </c>
      <c r="C17" s="28" t="s">
        <v>31</v>
      </c>
      <c r="D17" s="28" t="s">
        <v>32</v>
      </c>
      <c r="F17" t="s">
        <v>5</v>
      </c>
      <c r="G17">
        <f>_xlfn.STDEV.S(A50:A53)</f>
        <v>7.1791002656773246</v>
      </c>
      <c r="H17">
        <f>_xlfn.STDEV.S(B50:B52)</f>
        <v>3.7742866906602437</v>
      </c>
      <c r="I17">
        <f>_xlfn.STDEV.S(C50:C52)</f>
        <v>4.6582706459323875</v>
      </c>
      <c r="J17">
        <f>_xlfn.STDEV.S(D50:D58)</f>
        <v>3.3534051335655382</v>
      </c>
      <c r="O17" s="6"/>
    </row>
    <row r="18" spans="1:15" x14ac:dyDescent="0.2">
      <c r="A18">
        <v>44.098676021362614</v>
      </c>
      <c r="B18">
        <v>28.899925411000002</v>
      </c>
      <c r="C18">
        <v>24.372490370375498</v>
      </c>
      <c r="D18">
        <v>6.8044406116912191</v>
      </c>
    </row>
    <row r="19" spans="1:15" x14ac:dyDescent="0.2">
      <c r="A19">
        <v>52.119271949460689</v>
      </c>
      <c r="C19">
        <v>33.149039649031572</v>
      </c>
      <c r="D19">
        <v>2.6495074279769666</v>
      </c>
    </row>
    <row r="20" spans="1:15" x14ac:dyDescent="0.2">
      <c r="A20">
        <v>45.6860903785945</v>
      </c>
      <c r="C20">
        <v>30.287462813000001</v>
      </c>
      <c r="D20">
        <v>6.2239855028895583</v>
      </c>
    </row>
    <row r="21" spans="1:15" x14ac:dyDescent="0.2">
      <c r="A21">
        <v>36.668129129991542</v>
      </c>
      <c r="D21">
        <v>9.1468987259729317</v>
      </c>
    </row>
    <row r="22" spans="1:15" x14ac:dyDescent="0.2">
      <c r="A22">
        <v>24.2940185986564</v>
      </c>
    </row>
    <row r="24" spans="1:15" x14ac:dyDescent="0.2">
      <c r="A24" s="1" t="s">
        <v>3</v>
      </c>
    </row>
    <row r="25" spans="1:15" x14ac:dyDescent="0.2">
      <c r="A25" s="28" t="s">
        <v>0</v>
      </c>
      <c r="B25" s="28" t="s">
        <v>30</v>
      </c>
      <c r="C25" s="28" t="s">
        <v>31</v>
      </c>
      <c r="D25" s="28" t="s">
        <v>32</v>
      </c>
    </row>
    <row r="26" spans="1:15" x14ac:dyDescent="0.2">
      <c r="A26">
        <v>34.434318707173908</v>
      </c>
      <c r="B26">
        <v>17.505240809746347</v>
      </c>
      <c r="C26">
        <v>7.1832920749822211</v>
      </c>
      <c r="D26">
        <v>18.8736497168094</v>
      </c>
    </row>
    <row r="27" spans="1:15" x14ac:dyDescent="0.2">
      <c r="A27">
        <v>26.050094157179604</v>
      </c>
      <c r="B27">
        <v>24.888870175100909</v>
      </c>
      <c r="C27">
        <v>12.023840030523072</v>
      </c>
      <c r="D27">
        <v>23.042671766705102</v>
      </c>
    </row>
    <row r="28" spans="1:15" x14ac:dyDescent="0.2">
      <c r="A28">
        <v>27.007664035228927</v>
      </c>
      <c r="C28">
        <v>15.577655793684947</v>
      </c>
      <c r="D28">
        <v>2.5606067289935255</v>
      </c>
    </row>
    <row r="29" spans="1:15" x14ac:dyDescent="0.2">
      <c r="A29">
        <v>32.316634408906012</v>
      </c>
      <c r="D29">
        <v>4.1626169449551176</v>
      </c>
    </row>
    <row r="30" spans="1:15" x14ac:dyDescent="0.2">
      <c r="A30">
        <v>29.457391297233059</v>
      </c>
      <c r="D30">
        <v>10.005164386088691</v>
      </c>
    </row>
    <row r="31" spans="1:15" x14ac:dyDescent="0.2">
      <c r="A31">
        <v>34.927877136015859</v>
      </c>
      <c r="D31">
        <v>7.6410745293120437</v>
      </c>
    </row>
    <row r="32" spans="1:15" x14ac:dyDescent="0.2">
      <c r="A32">
        <v>25.996355220580696</v>
      </c>
      <c r="D32">
        <v>17.01234496886644</v>
      </c>
    </row>
    <row r="33" spans="1:7" x14ac:dyDescent="0.2">
      <c r="A33">
        <v>28.578878599098001</v>
      </c>
      <c r="D33">
        <v>20.60609424791696</v>
      </c>
    </row>
    <row r="34" spans="1:7" x14ac:dyDescent="0.2">
      <c r="A34">
        <v>39.442272298493847</v>
      </c>
      <c r="D34">
        <v>18.154703218819112</v>
      </c>
    </row>
    <row r="35" spans="1:7" x14ac:dyDescent="0.2">
      <c r="A35">
        <v>36.755896223144141</v>
      </c>
      <c r="D35">
        <v>11.911463130281236</v>
      </c>
    </row>
    <row r="36" spans="1:7" x14ac:dyDescent="0.2">
      <c r="A36">
        <v>65.032918378894138</v>
      </c>
      <c r="D36">
        <v>3.9529776514662185</v>
      </c>
    </row>
    <row r="37" spans="1:7" x14ac:dyDescent="0.2">
      <c r="A37">
        <v>29.622100431747768</v>
      </c>
      <c r="D37">
        <v>17.880492976678923</v>
      </c>
    </row>
    <row r="38" spans="1:7" x14ac:dyDescent="0.2">
      <c r="A38">
        <v>28.530908597803101</v>
      </c>
      <c r="D38">
        <v>0</v>
      </c>
    </row>
    <row r="40" spans="1:7" x14ac:dyDescent="0.2">
      <c r="A40" s="1" t="s">
        <v>26</v>
      </c>
    </row>
    <row r="41" spans="1:7" x14ac:dyDescent="0.2">
      <c r="A41" s="28" t="s">
        <v>0</v>
      </c>
      <c r="B41" s="28" t="s">
        <v>30</v>
      </c>
      <c r="C41" s="28" t="s">
        <v>31</v>
      </c>
      <c r="D41" s="28" t="s">
        <v>32</v>
      </c>
    </row>
    <row r="42" spans="1:7" x14ac:dyDescent="0.2">
      <c r="A42">
        <v>32.2394614882365</v>
      </c>
      <c r="B42">
        <v>11.124992000000001</v>
      </c>
      <c r="C42">
        <v>9.4815778586491373</v>
      </c>
      <c r="D42">
        <v>9.3022979641061081</v>
      </c>
    </row>
    <row r="43" spans="1:7" x14ac:dyDescent="0.2">
      <c r="A43">
        <v>33.132151974727684</v>
      </c>
      <c r="B43">
        <v>25.030228999999999</v>
      </c>
      <c r="C43">
        <v>10.607227152149667</v>
      </c>
      <c r="D43">
        <v>11.972100177609148</v>
      </c>
    </row>
    <row r="44" spans="1:7" x14ac:dyDescent="0.2">
      <c r="A44">
        <v>44.533428421447553</v>
      </c>
      <c r="D44">
        <v>8.3388738092082964</v>
      </c>
    </row>
    <row r="45" spans="1:7" x14ac:dyDescent="0.2">
      <c r="A45">
        <v>21.377460405988817</v>
      </c>
      <c r="D45">
        <v>11.106535409909272</v>
      </c>
      <c r="G45" t="s">
        <v>8</v>
      </c>
    </row>
    <row r="46" spans="1:7" x14ac:dyDescent="0.2">
      <c r="D46">
        <v>4.6768909170748323</v>
      </c>
    </row>
    <row r="48" spans="1:7" x14ac:dyDescent="0.2">
      <c r="A48" s="1" t="s">
        <v>5</v>
      </c>
    </row>
    <row r="49" spans="1:4" x14ac:dyDescent="0.2">
      <c r="A49" s="28" t="s">
        <v>0</v>
      </c>
      <c r="B49" s="28" t="s">
        <v>30</v>
      </c>
      <c r="C49" s="28" t="s">
        <v>31</v>
      </c>
      <c r="D49" s="28" t="s">
        <v>32</v>
      </c>
    </row>
    <row r="50" spans="1:4" x14ac:dyDescent="0.2">
      <c r="A50">
        <v>28.414689052651234</v>
      </c>
      <c r="B50">
        <v>15.6817305833903</v>
      </c>
      <c r="C50">
        <v>7.7372947888484163</v>
      </c>
      <c r="D50">
        <v>3.1480202550080745</v>
      </c>
    </row>
    <row r="51" spans="1:4" x14ac:dyDescent="0.2">
      <c r="A51">
        <v>11.88853359281987</v>
      </c>
      <c r="B51">
        <v>13.5258769080798</v>
      </c>
      <c r="C51">
        <v>13.602638533774295</v>
      </c>
      <c r="D51">
        <v>5.2344465603375001</v>
      </c>
    </row>
    <row r="52" spans="1:4" x14ac:dyDescent="0.2">
      <c r="A52">
        <v>19.927145379808</v>
      </c>
      <c r="B52">
        <v>8.3388263899999995</v>
      </c>
      <c r="C52">
        <v>4.4012536117564274</v>
      </c>
      <c r="D52">
        <v>2.9046957090643279</v>
      </c>
    </row>
    <row r="53" spans="1:4" x14ac:dyDescent="0.2">
      <c r="A53">
        <v>24.979570152641784</v>
      </c>
      <c r="D53">
        <v>3.3039769887900605</v>
      </c>
    </row>
    <row r="54" spans="1:4" x14ac:dyDescent="0.2">
      <c r="D54">
        <v>5.059745829455732</v>
      </c>
    </row>
    <row r="55" spans="1:4" x14ac:dyDescent="0.2">
      <c r="D55">
        <v>6.2659276398621744</v>
      </c>
    </row>
    <row r="56" spans="1:4" x14ac:dyDescent="0.2">
      <c r="D56">
        <v>9.2132827688729471</v>
      </c>
    </row>
    <row r="57" spans="1:4" x14ac:dyDescent="0.2">
      <c r="D57">
        <v>10.913901326966998</v>
      </c>
    </row>
    <row r="58" spans="1:4" x14ac:dyDescent="0.2">
      <c r="D58">
        <v>0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49"/>
  <sheetViews>
    <sheetView zoomScaleNormal="100" workbookViewId="0">
      <selection activeCell="A3" sqref="A3"/>
    </sheetView>
  </sheetViews>
  <sheetFormatPr baseColWidth="10" defaultColWidth="8.83203125" defaultRowHeight="15" x14ac:dyDescent="0.2"/>
  <cols>
    <col min="1" max="6" width="10.83203125" customWidth="1"/>
    <col min="7" max="7" width="24.5" bestFit="1" customWidth="1"/>
    <col min="8" max="8" width="19.5" bestFit="1" customWidth="1"/>
  </cols>
  <sheetData>
    <row r="1" spans="1:5" x14ac:dyDescent="0.2">
      <c r="A1" s="1" t="s">
        <v>24</v>
      </c>
    </row>
    <row r="2" spans="1:5" x14ac:dyDescent="0.2">
      <c r="A2" t="s">
        <v>29</v>
      </c>
    </row>
    <row r="4" spans="1:5" x14ac:dyDescent="0.2">
      <c r="A4" s="92" t="s">
        <v>0</v>
      </c>
      <c r="B4" s="2"/>
      <c r="D4" s="91" t="s">
        <v>32</v>
      </c>
    </row>
    <row r="5" spans="1:5" x14ac:dyDescent="0.2">
      <c r="A5" s="1" t="s">
        <v>33</v>
      </c>
      <c r="B5" s="1" t="s">
        <v>34</v>
      </c>
      <c r="D5" s="1" t="s">
        <v>35</v>
      </c>
      <c r="E5" s="1" t="s">
        <v>34</v>
      </c>
    </row>
    <row r="6" spans="1:5" x14ac:dyDescent="0.2">
      <c r="A6">
        <v>54.6</v>
      </c>
      <c r="B6">
        <f>100-96.9</f>
        <v>3.0999999999999943</v>
      </c>
      <c r="D6">
        <v>31</v>
      </c>
      <c r="E6">
        <f>100-63.1</f>
        <v>36.9</v>
      </c>
    </row>
    <row r="7" spans="1:5" x14ac:dyDescent="0.2">
      <c r="A7">
        <v>42.9</v>
      </c>
      <c r="B7">
        <f>100-96.2</f>
        <v>3.7999999999999972</v>
      </c>
      <c r="D7">
        <v>39</v>
      </c>
      <c r="E7">
        <f>100-87.6</f>
        <v>12.400000000000006</v>
      </c>
    </row>
    <row r="8" spans="1:5" x14ac:dyDescent="0.2">
      <c r="A8">
        <v>47.7</v>
      </c>
      <c r="B8">
        <f>100-96.5</f>
        <v>3.5</v>
      </c>
      <c r="D8">
        <v>19.3</v>
      </c>
      <c r="E8">
        <f>100-63.1</f>
        <v>36.9</v>
      </c>
    </row>
    <row r="9" spans="1:5" x14ac:dyDescent="0.2">
      <c r="A9">
        <v>52.9</v>
      </c>
      <c r="B9">
        <f>100-93.2</f>
        <v>6.7999999999999972</v>
      </c>
      <c r="D9">
        <v>10</v>
      </c>
      <c r="E9">
        <f>100-54</f>
        <v>46</v>
      </c>
    </row>
    <row r="10" spans="1:5" x14ac:dyDescent="0.2">
      <c r="A10">
        <v>50.8</v>
      </c>
      <c r="B10">
        <f>100-91.3</f>
        <v>8.7000000000000028</v>
      </c>
      <c r="D10">
        <v>36.200000000000003</v>
      </c>
      <c r="E10">
        <f>100-71.6</f>
        <v>28.400000000000006</v>
      </c>
    </row>
    <row r="11" spans="1:5" x14ac:dyDescent="0.2">
      <c r="A11">
        <v>64.8</v>
      </c>
      <c r="B11">
        <f>100-87.2</f>
        <v>12.799999999999997</v>
      </c>
      <c r="D11">
        <v>33.4</v>
      </c>
      <c r="E11">
        <f>100-63.4</f>
        <v>36.6</v>
      </c>
    </row>
    <row r="12" spans="1:5" x14ac:dyDescent="0.2">
      <c r="A12">
        <v>46.2</v>
      </c>
      <c r="B12">
        <f>100-90.9</f>
        <v>9.0999999999999943</v>
      </c>
      <c r="D12">
        <v>41.2</v>
      </c>
      <c r="E12">
        <f>100-64.2</f>
        <v>35.799999999999997</v>
      </c>
    </row>
    <row r="13" spans="1:5" x14ac:dyDescent="0.2">
      <c r="A13">
        <v>43.6</v>
      </c>
      <c r="B13">
        <f>100-92.7</f>
        <v>7.2999999999999972</v>
      </c>
      <c r="D13">
        <v>38.9</v>
      </c>
      <c r="E13">
        <f>100-59.7</f>
        <v>40.299999999999997</v>
      </c>
    </row>
    <row r="14" spans="1:5" x14ac:dyDescent="0.2">
      <c r="A14">
        <v>57.9</v>
      </c>
      <c r="B14">
        <f>100-98.8</f>
        <v>1.2000000000000028</v>
      </c>
      <c r="D14">
        <v>35.299999999999997</v>
      </c>
      <c r="E14">
        <f>100-53.9</f>
        <v>46.1</v>
      </c>
    </row>
    <row r="15" spans="1:5" x14ac:dyDescent="0.2">
      <c r="A15">
        <v>60.3</v>
      </c>
      <c r="B15">
        <f>100-94.1</f>
        <v>5.9000000000000057</v>
      </c>
      <c r="D15">
        <v>38</v>
      </c>
      <c r="E15">
        <f>100-75.7</f>
        <v>24.299999999999997</v>
      </c>
    </row>
    <row r="16" spans="1:5" x14ac:dyDescent="0.2">
      <c r="A16">
        <v>79.2</v>
      </c>
      <c r="B16">
        <f>100-98.1</f>
        <v>1.9000000000000057</v>
      </c>
      <c r="D16">
        <v>15</v>
      </c>
      <c r="E16">
        <f>100-47.7</f>
        <v>52.3</v>
      </c>
    </row>
    <row r="17" spans="1:6" x14ac:dyDescent="0.2">
      <c r="A17">
        <v>54.3</v>
      </c>
      <c r="B17">
        <f>100-97.4</f>
        <v>2.5999999999999943</v>
      </c>
      <c r="D17">
        <v>39.299999999999997</v>
      </c>
      <c r="E17">
        <f>100-82.4</f>
        <v>17.599999999999994</v>
      </c>
    </row>
    <row r="18" spans="1:6" x14ac:dyDescent="0.2">
      <c r="A18">
        <v>47.9</v>
      </c>
      <c r="B18">
        <f>100-95</f>
        <v>5</v>
      </c>
    </row>
    <row r="19" spans="1:6" x14ac:dyDescent="0.2">
      <c r="A19" s="1"/>
      <c r="B19" s="1"/>
    </row>
    <row r="20" spans="1:6" x14ac:dyDescent="0.2">
      <c r="A20" s="38">
        <f>AVERAGE(A6:A18)</f>
        <v>54.084615384615375</v>
      </c>
      <c r="B20" s="38">
        <f>AVERAGE(B6:B18)</f>
        <v>5.5153846153846144</v>
      </c>
      <c r="D20" s="38">
        <f>AVERAGE(D6:D18)</f>
        <v>31.383333333333336</v>
      </c>
      <c r="E20" s="38">
        <f>AVERAGE(E6:E18)</f>
        <v>34.466666666666669</v>
      </c>
      <c r="F20" s="20" t="s">
        <v>11</v>
      </c>
    </row>
    <row r="21" spans="1:6" x14ac:dyDescent="0.2">
      <c r="A21" s="39">
        <f>STDEV(A6:A18)</f>
        <v>9.9477674341069058</v>
      </c>
      <c r="B21" s="39">
        <f>STDEV(B6:B18)</f>
        <v>3.3458546874817463</v>
      </c>
      <c r="D21" s="39">
        <f>STDEV(D6:D18)</f>
        <v>10.581960063611966</v>
      </c>
      <c r="E21" s="39">
        <f>STDEV(E6:E18)</f>
        <v>11.871151689041893</v>
      </c>
      <c r="F21" s="21" t="s">
        <v>12</v>
      </c>
    </row>
    <row r="22" spans="1:6" x14ac:dyDescent="0.2">
      <c r="A22" s="16">
        <f>COUNTA(A6:A18)</f>
        <v>13</v>
      </c>
      <c r="B22" s="16">
        <f>COUNTA(B6:B18)</f>
        <v>13</v>
      </c>
      <c r="D22" s="16">
        <f>COUNTA(D6:D18)</f>
        <v>12</v>
      </c>
      <c r="E22" s="16">
        <f>COUNTA(E6:E18)</f>
        <v>12</v>
      </c>
      <c r="F22" s="22" t="s">
        <v>13</v>
      </c>
    </row>
    <row r="44" spans="6:8" x14ac:dyDescent="0.2">
      <c r="F44" s="6"/>
      <c r="G44" s="1"/>
      <c r="H44" s="1"/>
    </row>
    <row r="49" spans="6:8" x14ac:dyDescent="0.2">
      <c r="F49" s="6"/>
      <c r="G49" s="1"/>
      <c r="H49" s="1"/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739B10-792B-F74E-A753-A66080FA1C5A}">
  <dimension ref="A1:P39"/>
  <sheetViews>
    <sheetView zoomScaleNormal="100" workbookViewId="0">
      <selection activeCell="A2" sqref="A2"/>
    </sheetView>
  </sheetViews>
  <sheetFormatPr baseColWidth="10" defaultColWidth="8.83203125" defaultRowHeight="15" x14ac:dyDescent="0.2"/>
  <cols>
    <col min="1" max="1" width="14.83203125" customWidth="1"/>
    <col min="2" max="3" width="11.33203125" customWidth="1"/>
    <col min="4" max="4" width="14.33203125" customWidth="1"/>
    <col min="5" max="5" width="1.6640625" customWidth="1"/>
    <col min="6" max="6" width="14.83203125" customWidth="1"/>
    <col min="7" max="7" width="11.33203125" customWidth="1"/>
    <col min="8" max="8" width="14.33203125" customWidth="1"/>
  </cols>
  <sheetData>
    <row r="1" spans="1:16" x14ac:dyDescent="0.2">
      <c r="A1" s="1" t="s">
        <v>24</v>
      </c>
    </row>
    <row r="3" spans="1:16" ht="15" customHeight="1" x14ac:dyDescent="0.2">
      <c r="A3" t="s">
        <v>27</v>
      </c>
    </row>
    <row r="4" spans="1:16" ht="45.5" customHeight="1" x14ac:dyDescent="0.2">
      <c r="A4" s="75" t="s">
        <v>132</v>
      </c>
      <c r="B4" s="76"/>
      <c r="C4" s="76"/>
      <c r="D4" s="76"/>
      <c r="F4" s="77" t="s">
        <v>133</v>
      </c>
      <c r="G4" s="77"/>
      <c r="H4" s="77"/>
    </row>
    <row r="5" spans="1:16" ht="31" customHeight="1" thickBot="1" x14ac:dyDescent="0.25">
      <c r="A5" s="35" t="s">
        <v>134</v>
      </c>
      <c r="B5" s="36" t="s">
        <v>125</v>
      </c>
      <c r="C5" s="35" t="s">
        <v>163</v>
      </c>
      <c r="D5" s="35" t="s">
        <v>135</v>
      </c>
      <c r="F5" s="36" t="s">
        <v>134</v>
      </c>
      <c r="G5" s="35" t="s">
        <v>126</v>
      </c>
      <c r="H5" s="35" t="s">
        <v>162</v>
      </c>
    </row>
    <row r="6" spans="1:16" x14ac:dyDescent="0.2">
      <c r="A6" s="72" t="s">
        <v>1</v>
      </c>
      <c r="B6" s="60" t="s">
        <v>136</v>
      </c>
      <c r="C6" s="60">
        <v>10.25</v>
      </c>
      <c r="D6" s="61">
        <v>0.13769999999999999</v>
      </c>
      <c r="F6" s="78" t="s">
        <v>1</v>
      </c>
      <c r="G6" s="78">
        <v>14.13</v>
      </c>
      <c r="H6" s="78">
        <v>2.7000000000000001E-3</v>
      </c>
    </row>
    <row r="7" spans="1:16" x14ac:dyDescent="0.2">
      <c r="A7" s="73"/>
      <c r="B7" s="55" t="s">
        <v>137</v>
      </c>
      <c r="C7" s="55">
        <v>12</v>
      </c>
      <c r="D7" s="62">
        <v>4.65E-2</v>
      </c>
      <c r="F7" s="78"/>
      <c r="G7" s="78"/>
      <c r="H7" s="78"/>
    </row>
    <row r="8" spans="1:16" x14ac:dyDescent="0.2">
      <c r="A8" s="73"/>
      <c r="B8" s="55" t="s">
        <v>138</v>
      </c>
      <c r="C8" s="55">
        <v>1.75</v>
      </c>
      <c r="D8" s="63" t="s">
        <v>164</v>
      </c>
      <c r="F8" s="78"/>
      <c r="G8" s="78"/>
      <c r="H8" s="78"/>
    </row>
    <row r="9" spans="1:16" x14ac:dyDescent="0.2">
      <c r="A9" s="73"/>
      <c r="B9" s="55" t="s">
        <v>139</v>
      </c>
      <c r="C9" s="55">
        <v>12.333</v>
      </c>
      <c r="D9" s="62">
        <v>3.3999999999999998E-3</v>
      </c>
      <c r="F9" s="78"/>
      <c r="G9" s="78"/>
      <c r="H9" s="78"/>
    </row>
    <row r="10" spans="1:16" x14ac:dyDescent="0.2">
      <c r="A10" s="73"/>
      <c r="B10" s="55" t="s">
        <v>140</v>
      </c>
      <c r="C10" s="55">
        <v>2.0830000000000002</v>
      </c>
      <c r="D10" s="63" t="s">
        <v>164</v>
      </c>
      <c r="F10" s="78"/>
      <c r="G10" s="78"/>
      <c r="H10" s="78"/>
    </row>
    <row r="11" spans="1:16" ht="16" thickBot="1" x14ac:dyDescent="0.25">
      <c r="A11" s="74"/>
      <c r="B11" s="64" t="s">
        <v>141</v>
      </c>
      <c r="C11" s="64">
        <v>0.33300000000000002</v>
      </c>
      <c r="D11" s="63" t="s">
        <v>164</v>
      </c>
      <c r="F11" s="78"/>
      <c r="G11" s="78"/>
      <c r="H11" s="78"/>
    </row>
    <row r="12" spans="1:16" x14ac:dyDescent="0.2">
      <c r="A12" s="72" t="s">
        <v>142</v>
      </c>
      <c r="B12" s="60" t="s">
        <v>137</v>
      </c>
      <c r="C12" s="60">
        <v>2.5329999999999999</v>
      </c>
      <c r="D12" s="61" t="s">
        <v>164</v>
      </c>
      <c r="F12" s="78" t="s">
        <v>142</v>
      </c>
      <c r="G12" s="78">
        <v>8.8040000000000003</v>
      </c>
      <c r="H12" s="78">
        <v>6.3E-3</v>
      </c>
    </row>
    <row r="13" spans="1:16" x14ac:dyDescent="0.2">
      <c r="A13" s="73"/>
      <c r="B13" s="55" t="s">
        <v>139</v>
      </c>
      <c r="C13" s="55">
        <v>7.7</v>
      </c>
      <c r="D13" s="62">
        <v>1.9199999999999998E-2</v>
      </c>
      <c r="F13" s="78"/>
      <c r="G13" s="78"/>
      <c r="H13" s="78"/>
      <c r="P13" s="27"/>
    </row>
    <row r="14" spans="1:16" ht="16" thickBot="1" x14ac:dyDescent="0.25">
      <c r="A14" s="74"/>
      <c r="B14" s="64" t="s">
        <v>141</v>
      </c>
      <c r="C14" s="64">
        <v>5.1669999999999998</v>
      </c>
      <c r="D14" s="65">
        <v>0.49430000000000002</v>
      </c>
      <c r="F14" s="78"/>
      <c r="G14" s="78"/>
      <c r="H14" s="78"/>
      <c r="P14" s="27"/>
    </row>
    <row r="15" spans="1:16" x14ac:dyDescent="0.2">
      <c r="A15" s="72" t="s">
        <v>3</v>
      </c>
      <c r="B15" s="60" t="s">
        <v>136</v>
      </c>
      <c r="C15" s="60">
        <v>10</v>
      </c>
      <c r="D15" s="61">
        <v>0.88570000000000004</v>
      </c>
      <c r="F15" s="78" t="s">
        <v>3</v>
      </c>
      <c r="G15" s="78">
        <v>22.79</v>
      </c>
      <c r="H15" s="78" t="s">
        <v>165</v>
      </c>
      <c r="P15" s="27"/>
    </row>
    <row r="16" spans="1:16" x14ac:dyDescent="0.2">
      <c r="A16" s="73"/>
      <c r="B16" s="55" t="s">
        <v>137</v>
      </c>
      <c r="C16" s="55">
        <v>17</v>
      </c>
      <c r="D16" s="62">
        <v>2.1100000000000001E-2</v>
      </c>
      <c r="F16" s="78"/>
      <c r="G16" s="78"/>
      <c r="H16" s="78"/>
      <c r="P16" s="27"/>
    </row>
    <row r="17" spans="1:16" x14ac:dyDescent="0.2">
      <c r="A17" s="73"/>
      <c r="B17" s="55" t="s">
        <v>139</v>
      </c>
      <c r="C17" s="55">
        <v>16</v>
      </c>
      <c r="D17" s="62" t="s">
        <v>165</v>
      </c>
      <c r="F17" s="78"/>
      <c r="G17" s="78"/>
      <c r="H17" s="78"/>
      <c r="P17" s="27"/>
    </row>
    <row r="18" spans="1:16" x14ac:dyDescent="0.2">
      <c r="A18" s="73"/>
      <c r="B18" s="55" t="s">
        <v>138</v>
      </c>
      <c r="C18" s="55">
        <v>7</v>
      </c>
      <c r="D18" s="63" t="s">
        <v>164</v>
      </c>
      <c r="F18" s="78"/>
      <c r="G18" s="78"/>
      <c r="H18" s="78"/>
      <c r="P18" s="27"/>
    </row>
    <row r="19" spans="1:16" x14ac:dyDescent="0.2">
      <c r="A19" s="73"/>
      <c r="B19" s="55" t="s">
        <v>140</v>
      </c>
      <c r="C19" s="55">
        <v>6</v>
      </c>
      <c r="D19" s="63" t="s">
        <v>164</v>
      </c>
      <c r="F19" s="78"/>
      <c r="G19" s="78"/>
      <c r="H19" s="78"/>
    </row>
    <row r="20" spans="1:16" ht="16" thickBot="1" x14ac:dyDescent="0.25">
      <c r="A20" s="73"/>
      <c r="B20" s="55" t="s">
        <v>141</v>
      </c>
      <c r="C20" s="55">
        <v>-1</v>
      </c>
      <c r="D20" s="63" t="s">
        <v>164</v>
      </c>
      <c r="F20" s="78"/>
      <c r="G20" s="78"/>
      <c r="H20" s="78"/>
      <c r="P20" s="27"/>
    </row>
    <row r="21" spans="1:16" x14ac:dyDescent="0.2">
      <c r="A21" s="72" t="s">
        <v>26</v>
      </c>
      <c r="B21" s="60" t="s">
        <v>136</v>
      </c>
      <c r="C21" s="60">
        <v>2.75</v>
      </c>
      <c r="D21" s="61" t="s">
        <v>164</v>
      </c>
      <c r="F21" s="78" t="s">
        <v>26</v>
      </c>
      <c r="G21" s="78">
        <v>8.8520000000000003</v>
      </c>
      <c r="H21" s="78">
        <v>6.4999999999999997E-3</v>
      </c>
      <c r="P21" s="27"/>
    </row>
    <row r="22" spans="1:16" x14ac:dyDescent="0.2">
      <c r="A22" s="73"/>
      <c r="B22" s="55" t="s">
        <v>137</v>
      </c>
      <c r="C22" s="55">
        <v>6.75</v>
      </c>
      <c r="D22" s="62">
        <v>4.5100000000000001E-2</v>
      </c>
      <c r="F22" s="78"/>
      <c r="G22" s="78"/>
      <c r="H22" s="78"/>
      <c r="P22" s="27"/>
    </row>
    <row r="23" spans="1:16" x14ac:dyDescent="0.2">
      <c r="A23" s="73"/>
      <c r="B23" s="55" t="s">
        <v>139</v>
      </c>
      <c r="C23" s="55">
        <v>7.25</v>
      </c>
      <c r="D23" s="62">
        <v>3.3E-3</v>
      </c>
      <c r="F23" s="78"/>
      <c r="G23" s="78"/>
      <c r="H23" s="78"/>
    </row>
    <row r="24" spans="1:16" x14ac:dyDescent="0.2">
      <c r="A24" s="73"/>
      <c r="B24" s="55" t="s">
        <v>138</v>
      </c>
      <c r="C24" s="55">
        <v>4</v>
      </c>
      <c r="D24" s="63" t="s">
        <v>164</v>
      </c>
      <c r="F24" s="78"/>
      <c r="G24" s="78"/>
      <c r="H24" s="78"/>
    </row>
    <row r="25" spans="1:16" x14ac:dyDescent="0.2">
      <c r="A25" s="73"/>
      <c r="B25" s="55" t="s">
        <v>140</v>
      </c>
      <c r="C25" s="55">
        <v>4.5</v>
      </c>
      <c r="D25" s="63" t="s">
        <v>164</v>
      </c>
      <c r="F25" s="78"/>
      <c r="G25" s="78"/>
      <c r="H25" s="78"/>
    </row>
    <row r="26" spans="1:16" ht="16" thickBot="1" x14ac:dyDescent="0.25">
      <c r="A26" s="74"/>
      <c r="B26" s="64" t="s">
        <v>141</v>
      </c>
      <c r="C26" s="64">
        <v>0.5</v>
      </c>
      <c r="D26" s="63" t="s">
        <v>164</v>
      </c>
      <c r="F26" s="78"/>
      <c r="G26" s="78"/>
      <c r="H26" s="78"/>
    </row>
    <row r="27" spans="1:16" x14ac:dyDescent="0.2">
      <c r="A27" s="72" t="s">
        <v>5</v>
      </c>
      <c r="B27" s="60" t="s">
        <v>136</v>
      </c>
      <c r="C27" s="60">
        <v>3.4169999999999998</v>
      </c>
      <c r="D27" s="61" t="s">
        <v>164</v>
      </c>
      <c r="F27" s="78" t="s">
        <v>5</v>
      </c>
      <c r="G27" s="78">
        <v>11.366</v>
      </c>
      <c r="H27" s="78">
        <v>9.9000000000000008E-3</v>
      </c>
    </row>
    <row r="28" spans="1:16" x14ac:dyDescent="0.2">
      <c r="A28" s="73"/>
      <c r="B28" s="55" t="s">
        <v>137</v>
      </c>
      <c r="C28" s="55">
        <v>7.0830000000000002</v>
      </c>
      <c r="D28" s="63">
        <v>0.59599999999999997</v>
      </c>
      <c r="F28" s="78"/>
      <c r="G28" s="78"/>
      <c r="H28" s="78"/>
    </row>
    <row r="29" spans="1:16" x14ac:dyDescent="0.2">
      <c r="A29" s="73"/>
      <c r="B29" s="55" t="s">
        <v>139</v>
      </c>
      <c r="C29" s="55">
        <v>10.75</v>
      </c>
      <c r="D29" s="62">
        <v>8.8999999999999999E-3</v>
      </c>
      <c r="F29" s="78"/>
      <c r="G29" s="78"/>
      <c r="H29" s="78"/>
    </row>
    <row r="30" spans="1:16" x14ac:dyDescent="0.2">
      <c r="A30" s="73"/>
      <c r="B30" s="55" t="s">
        <v>138</v>
      </c>
      <c r="C30" s="55">
        <v>3.6669999999999998</v>
      </c>
      <c r="D30" s="63" t="s">
        <v>164</v>
      </c>
      <c r="F30" s="78"/>
      <c r="G30" s="78"/>
      <c r="H30" s="78"/>
    </row>
    <row r="31" spans="1:16" x14ac:dyDescent="0.2">
      <c r="A31" s="73"/>
      <c r="B31" s="55" t="s">
        <v>140</v>
      </c>
      <c r="C31" s="55">
        <v>7.3330000000000002</v>
      </c>
      <c r="D31" s="63">
        <v>0.30370000000000003</v>
      </c>
      <c r="F31" s="78"/>
      <c r="G31" s="78"/>
      <c r="H31" s="78"/>
    </row>
    <row r="32" spans="1:16" ht="16" thickBot="1" x14ac:dyDescent="0.25">
      <c r="A32" s="74"/>
      <c r="B32" s="64" t="s">
        <v>141</v>
      </c>
      <c r="C32" s="64">
        <v>3.6669999999999998</v>
      </c>
      <c r="D32" s="65" t="s">
        <v>164</v>
      </c>
      <c r="F32" s="78"/>
      <c r="G32" s="78"/>
      <c r="H32" s="78"/>
    </row>
    <row r="35" spans="1:4" x14ac:dyDescent="0.2">
      <c r="A35" t="s">
        <v>28</v>
      </c>
    </row>
    <row r="36" spans="1:4" x14ac:dyDescent="0.2">
      <c r="A36" s="66" t="s">
        <v>166</v>
      </c>
      <c r="B36" s="67"/>
      <c r="C36" s="67"/>
      <c r="D36" s="67"/>
    </row>
    <row r="37" spans="1:4" x14ac:dyDescent="0.2">
      <c r="A37" s="1" t="s">
        <v>143</v>
      </c>
      <c r="B37" s="28" t="s">
        <v>125</v>
      </c>
      <c r="C37" s="58" t="s">
        <v>126</v>
      </c>
      <c r="D37" s="58" t="s">
        <v>144</v>
      </c>
    </row>
    <row r="38" spans="1:4" x14ac:dyDescent="0.2">
      <c r="A38" t="s">
        <v>145</v>
      </c>
      <c r="B38" s="27" t="s">
        <v>130</v>
      </c>
      <c r="C38" s="59">
        <v>0</v>
      </c>
      <c r="D38" s="58" t="s">
        <v>165</v>
      </c>
    </row>
    <row r="39" spans="1:4" x14ac:dyDescent="0.2">
      <c r="A39" t="s">
        <v>146</v>
      </c>
      <c r="B39" s="27" t="s">
        <v>130</v>
      </c>
      <c r="C39" s="59">
        <v>1</v>
      </c>
      <c r="D39" s="58" t="s">
        <v>165</v>
      </c>
    </row>
  </sheetData>
  <mergeCells count="22">
    <mergeCell ref="F21:F26"/>
    <mergeCell ref="G21:G26"/>
    <mergeCell ref="H21:H26"/>
    <mergeCell ref="F27:F32"/>
    <mergeCell ref="G27:G32"/>
    <mergeCell ref="H27:H32"/>
    <mergeCell ref="A27:A32"/>
    <mergeCell ref="A4:D4"/>
    <mergeCell ref="F4:H4"/>
    <mergeCell ref="A6:A11"/>
    <mergeCell ref="A12:A14"/>
    <mergeCell ref="A15:A20"/>
    <mergeCell ref="A21:A26"/>
    <mergeCell ref="F6:F11"/>
    <mergeCell ref="G6:G11"/>
    <mergeCell ref="H6:H11"/>
    <mergeCell ref="F12:F14"/>
    <mergeCell ref="G12:G14"/>
    <mergeCell ref="H12:H14"/>
    <mergeCell ref="F15:F20"/>
    <mergeCell ref="G15:G20"/>
    <mergeCell ref="H15:H20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J31"/>
  <sheetViews>
    <sheetView zoomScaleNormal="100" workbookViewId="0">
      <selection activeCell="A2" sqref="A2"/>
    </sheetView>
  </sheetViews>
  <sheetFormatPr baseColWidth="10" defaultColWidth="8.83203125" defaultRowHeight="15" x14ac:dyDescent="0.2"/>
  <cols>
    <col min="10" max="10" width="9.5" customWidth="1"/>
  </cols>
  <sheetData>
    <row r="1" spans="1:10" x14ac:dyDescent="0.2">
      <c r="A1" s="1" t="s">
        <v>120</v>
      </c>
    </row>
    <row r="3" spans="1:10" x14ac:dyDescent="0.2">
      <c r="A3" s="7" t="s">
        <v>52</v>
      </c>
      <c r="B3" s="7"/>
      <c r="C3" s="7"/>
      <c r="D3" s="7"/>
      <c r="F3" s="8" t="s">
        <v>49</v>
      </c>
      <c r="G3" s="8"/>
      <c r="H3" s="8"/>
      <c r="I3" s="8"/>
    </row>
    <row r="4" spans="1:10" x14ac:dyDescent="0.2">
      <c r="A4" s="92" t="s">
        <v>0</v>
      </c>
      <c r="B4" s="93" t="s">
        <v>30</v>
      </c>
      <c r="C4" s="94" t="s">
        <v>31</v>
      </c>
      <c r="D4" s="91" t="s">
        <v>32</v>
      </c>
      <c r="F4" s="92" t="s">
        <v>0</v>
      </c>
      <c r="G4" s="93" t="s">
        <v>30</v>
      </c>
      <c r="H4" s="94" t="s">
        <v>31</v>
      </c>
      <c r="I4" s="91" t="s">
        <v>32</v>
      </c>
    </row>
    <row r="5" spans="1:10" x14ac:dyDescent="0.2">
      <c r="A5">
        <v>3.75</v>
      </c>
      <c r="B5">
        <v>9</v>
      </c>
      <c r="C5">
        <v>14.6</v>
      </c>
      <c r="D5">
        <v>8.4</v>
      </c>
      <c r="F5">
        <v>9209.1290000000008</v>
      </c>
      <c r="G5">
        <v>12229.471</v>
      </c>
      <c r="H5">
        <v>23559.904999999999</v>
      </c>
      <c r="I5">
        <v>28687.42</v>
      </c>
    </row>
    <row r="6" spans="1:10" x14ac:dyDescent="0.2">
      <c r="A6">
        <v>3.2</v>
      </c>
      <c r="B6">
        <v>9.1999999999999993</v>
      </c>
      <c r="C6">
        <v>9.8000000000000007</v>
      </c>
      <c r="D6">
        <v>9.4</v>
      </c>
      <c r="F6">
        <v>9087.65</v>
      </c>
      <c r="G6">
        <v>15512.74</v>
      </c>
      <c r="H6">
        <v>16800.754000000001</v>
      </c>
      <c r="I6">
        <v>15605.93</v>
      </c>
    </row>
    <row r="7" spans="1:10" x14ac:dyDescent="0.2">
      <c r="A7">
        <v>3</v>
      </c>
      <c r="B7">
        <v>16</v>
      </c>
      <c r="C7">
        <v>11</v>
      </c>
      <c r="D7">
        <v>9.8000000000000007</v>
      </c>
      <c r="F7">
        <v>8576.7710000000006</v>
      </c>
      <c r="G7">
        <v>10069.593000000001</v>
      </c>
      <c r="H7">
        <v>10766.727000000001</v>
      </c>
      <c r="I7">
        <v>11701.950999999999</v>
      </c>
    </row>
    <row r="8" spans="1:10" x14ac:dyDescent="0.2">
      <c r="A8">
        <v>4.5999999999999996</v>
      </c>
      <c r="B8">
        <v>11.4</v>
      </c>
      <c r="C8">
        <v>11</v>
      </c>
      <c r="D8">
        <v>10.4</v>
      </c>
      <c r="F8">
        <v>10828.547</v>
      </c>
      <c r="G8">
        <v>14609.134</v>
      </c>
      <c r="H8">
        <v>17696.039000000001</v>
      </c>
      <c r="I8">
        <v>10663.532999999999</v>
      </c>
    </row>
    <row r="9" spans="1:10" x14ac:dyDescent="0.2">
      <c r="A9">
        <v>2.2000000000000002</v>
      </c>
      <c r="C9">
        <v>8</v>
      </c>
      <c r="D9">
        <v>10.8</v>
      </c>
      <c r="F9">
        <v>11763.165000000001</v>
      </c>
      <c r="H9">
        <v>18720.702000000001</v>
      </c>
      <c r="I9">
        <v>22189</v>
      </c>
    </row>
    <row r="10" spans="1:10" x14ac:dyDescent="0.2">
      <c r="A10">
        <v>2.2000000000000002</v>
      </c>
      <c r="D10">
        <v>10.199999999999999</v>
      </c>
      <c r="F10">
        <v>11327.529</v>
      </c>
      <c r="I10">
        <v>21287.167000000001</v>
      </c>
    </row>
    <row r="11" spans="1:10" x14ac:dyDescent="0.2">
      <c r="A11">
        <v>2.4</v>
      </c>
      <c r="D11">
        <v>9</v>
      </c>
      <c r="F11">
        <v>10325.74</v>
      </c>
      <c r="I11">
        <v>11603.769</v>
      </c>
    </row>
    <row r="12" spans="1:10" x14ac:dyDescent="0.2">
      <c r="D12">
        <v>7.4</v>
      </c>
      <c r="I12">
        <v>17564.576000000001</v>
      </c>
    </row>
    <row r="13" spans="1:10" x14ac:dyDescent="0.2">
      <c r="D13">
        <v>9.6</v>
      </c>
      <c r="I13">
        <v>18844.268</v>
      </c>
    </row>
    <row r="14" spans="1:10" x14ac:dyDescent="0.2">
      <c r="I14">
        <v>18351.695</v>
      </c>
    </row>
    <row r="16" spans="1:10" x14ac:dyDescent="0.2">
      <c r="A16" s="25">
        <f>AVERAGE(A5:A11)</f>
        <v>3.05</v>
      </c>
      <c r="B16" s="25">
        <f>AVERAGE(B5:B8)</f>
        <v>11.4</v>
      </c>
      <c r="C16" s="25">
        <f>AVERAGE(C5:C9)</f>
        <v>10.879999999999999</v>
      </c>
      <c r="D16" s="25">
        <f>AVERAGE(D5:D14)</f>
        <v>9.4444444444444446</v>
      </c>
      <c r="F16" s="23">
        <f>AVERAGE(F5:F11)</f>
        <v>10159.790142857144</v>
      </c>
      <c r="G16" s="23">
        <f>AVERAGE(G5:G8)</f>
        <v>13105.2345</v>
      </c>
      <c r="H16" s="23">
        <f>AVERAGE(H5:H9)</f>
        <v>17508.825400000002</v>
      </c>
      <c r="I16" s="23">
        <f>AVERAGE(I5:I14)</f>
        <v>17649.930900000003</v>
      </c>
      <c r="J16" s="20" t="s">
        <v>11</v>
      </c>
    </row>
    <row r="17" spans="1:10" x14ac:dyDescent="0.2">
      <c r="A17" s="26">
        <f>STDEV(A5:A14)</f>
        <v>0.89302855497458855</v>
      </c>
      <c r="B17" s="26">
        <f>STDEV(B5:B14)</f>
        <v>3.2537158245099809</v>
      </c>
      <c r="C17" s="26">
        <f>STDEV(C5:C14)</f>
        <v>2.4149534156997774</v>
      </c>
      <c r="D17" s="26">
        <f>STDEV(D5:D14)</f>
        <v>1.0572501018102456</v>
      </c>
      <c r="F17" s="23">
        <f>STDEV(F5:F14)</f>
        <v>1222.5922433622302</v>
      </c>
      <c r="G17" s="23">
        <f>STDEV(G5:G14)</f>
        <v>2452.2015593533456</v>
      </c>
      <c r="H17" s="23">
        <f>STDEV(H5:H14)</f>
        <v>4584.6623129181862</v>
      </c>
      <c r="I17" s="23">
        <f>STDEV(I5:I14)</f>
        <v>5602.6505007492788</v>
      </c>
      <c r="J17" s="21" t="s">
        <v>12</v>
      </c>
    </row>
    <row r="18" spans="1:10" x14ac:dyDescent="0.2">
      <c r="A18" s="24">
        <f>COUNTA(A5:A14)</f>
        <v>7</v>
      </c>
      <c r="B18" s="24">
        <f>COUNTA(B5:B14)</f>
        <v>4</v>
      </c>
      <c r="C18" s="24">
        <f>COUNTA(C5:C14)</f>
        <v>5</v>
      </c>
      <c r="D18" s="24">
        <f>COUNTA(D5:D14)</f>
        <v>9</v>
      </c>
      <c r="F18" s="24">
        <f>COUNTA(F5:F14)</f>
        <v>7</v>
      </c>
      <c r="G18" s="24">
        <f>COUNTA(G5:G14)</f>
        <v>4</v>
      </c>
      <c r="H18" s="24">
        <f>COUNTA(H5:H14)</f>
        <v>5</v>
      </c>
      <c r="I18" s="24">
        <f>COUNTA(I5:I14)</f>
        <v>10</v>
      </c>
      <c r="J18" s="22" t="s">
        <v>13</v>
      </c>
    </row>
    <row r="19" spans="1:10" x14ac:dyDescent="0.2">
      <c r="A19" s="41">
        <f>A17/A16</f>
        <v>0.29279624753265199</v>
      </c>
      <c r="B19" s="41">
        <f t="shared" ref="B19:D19" si="0">B17/B16</f>
        <v>0.28541366881666497</v>
      </c>
      <c r="C19" s="41">
        <f t="shared" si="0"/>
        <v>0.22196263011946485</v>
      </c>
      <c r="D19" s="41">
        <f t="shared" si="0"/>
        <v>0.11194412842696717</v>
      </c>
      <c r="F19" s="41">
        <f>F17/F16</f>
        <v>0.12033636779611787</v>
      </c>
      <c r="G19" s="41">
        <f t="shared" ref="G19:I19" si="1">G17/G16</f>
        <v>0.18711619081317052</v>
      </c>
      <c r="H19" s="41">
        <f t="shared" si="1"/>
        <v>0.26184865107617017</v>
      </c>
      <c r="I19" s="41">
        <f t="shared" si="1"/>
        <v>0.31743186602216544</v>
      </c>
      <c r="J19" t="s">
        <v>56</v>
      </c>
    </row>
    <row r="20" spans="1:10" x14ac:dyDescent="0.2">
      <c r="G20" s="6">
        <f>G16/$F16</f>
        <v>1.2899119288614103</v>
      </c>
      <c r="H20" s="6">
        <f t="shared" ref="H20:I20" si="2">H16/$F16</f>
        <v>1.7233451827063189</v>
      </c>
      <c r="I20" s="6">
        <f t="shared" si="2"/>
        <v>1.7372338061932129</v>
      </c>
      <c r="J20" s="40" t="s">
        <v>57</v>
      </c>
    </row>
    <row r="21" spans="1:10" x14ac:dyDescent="0.2">
      <c r="G21" s="6"/>
      <c r="H21" s="6"/>
      <c r="I21" s="6"/>
      <c r="J21" s="40"/>
    </row>
    <row r="24" spans="1:10" x14ac:dyDescent="0.2">
      <c r="F24" s="4"/>
    </row>
    <row r="26" spans="1:10" x14ac:dyDescent="0.2">
      <c r="G26" s="5"/>
    </row>
    <row r="27" spans="1:10" x14ac:dyDescent="0.2">
      <c r="G27" s="5"/>
    </row>
    <row r="28" spans="1:10" x14ac:dyDescent="0.2">
      <c r="G28" s="5"/>
    </row>
    <row r="29" spans="1:10" x14ac:dyDescent="0.2">
      <c r="G29" s="4"/>
    </row>
    <row r="30" spans="1:10" x14ac:dyDescent="0.2">
      <c r="G30" s="4"/>
    </row>
    <row r="31" spans="1:10" x14ac:dyDescent="0.2">
      <c r="G31" s="4"/>
    </row>
  </sheetData>
  <conditionalFormatting sqref="B26:B31">
    <cfRule type="cellIs" dxfId="0" priority="1" operator="lessThan">
      <formula>0.05</formula>
    </cfRule>
  </conditionalFormatting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4AD372-1CC0-0647-9671-DD97E7699313}">
  <dimension ref="A1:F18"/>
  <sheetViews>
    <sheetView zoomScaleNormal="100" workbookViewId="0">
      <selection activeCell="A2" sqref="A2"/>
    </sheetView>
  </sheetViews>
  <sheetFormatPr baseColWidth="10" defaultColWidth="8.83203125" defaultRowHeight="15" x14ac:dyDescent="0.2"/>
  <cols>
    <col min="1" max="1" width="12.83203125" customWidth="1"/>
    <col min="2" max="2" width="11.33203125" customWidth="1"/>
    <col min="3" max="3" width="14.33203125" customWidth="1"/>
    <col min="4" max="4" width="8.83203125" customWidth="1"/>
    <col min="5" max="5" width="21.5" bestFit="1" customWidth="1"/>
    <col min="6" max="6" width="11" bestFit="1" customWidth="1"/>
  </cols>
  <sheetData>
    <row r="1" spans="1:6" x14ac:dyDescent="0.2">
      <c r="A1" s="1" t="s">
        <v>120</v>
      </c>
    </row>
    <row r="3" spans="1:6" ht="14.5" customHeight="1" x14ac:dyDescent="0.2">
      <c r="A3" s="8" t="s">
        <v>147</v>
      </c>
      <c r="B3" s="8"/>
      <c r="C3" s="8"/>
      <c r="E3" s="79" t="s">
        <v>168</v>
      </c>
      <c r="F3" s="79"/>
    </row>
    <row r="4" spans="1:6" x14ac:dyDescent="0.2">
      <c r="B4" s="28" t="s">
        <v>125</v>
      </c>
      <c r="C4" s="58" t="s">
        <v>127</v>
      </c>
      <c r="E4" s="1" t="s">
        <v>167</v>
      </c>
      <c r="F4" s="28" t="s">
        <v>127</v>
      </c>
    </row>
    <row r="5" spans="1:6" x14ac:dyDescent="0.2">
      <c r="A5" s="80" t="s">
        <v>148</v>
      </c>
      <c r="B5" s="27" t="s">
        <v>128</v>
      </c>
      <c r="C5" s="58" t="s">
        <v>165</v>
      </c>
      <c r="E5" s="78">
        <v>28.12</v>
      </c>
      <c r="F5" s="78" t="s">
        <v>165</v>
      </c>
    </row>
    <row r="6" spans="1:6" x14ac:dyDescent="0.2">
      <c r="A6" s="80"/>
      <c r="B6" s="27" t="s">
        <v>129</v>
      </c>
      <c r="C6" s="58" t="s">
        <v>165</v>
      </c>
      <c r="E6" s="78"/>
      <c r="F6" s="78"/>
    </row>
    <row r="7" spans="1:6" x14ac:dyDescent="0.2">
      <c r="B7" s="27" t="s">
        <v>130</v>
      </c>
      <c r="C7" s="58" t="s">
        <v>165</v>
      </c>
      <c r="E7" s="78"/>
      <c r="F7" s="78"/>
    </row>
    <row r="8" spans="1:6" x14ac:dyDescent="0.2">
      <c r="B8" s="27" t="s">
        <v>149</v>
      </c>
      <c r="C8" s="59">
        <v>0.97299999999999998</v>
      </c>
      <c r="E8" s="78"/>
      <c r="F8" s="78"/>
    </row>
    <row r="9" spans="1:6" x14ac:dyDescent="0.2">
      <c r="B9" s="27" t="s">
        <v>150</v>
      </c>
      <c r="C9" s="59">
        <v>0.30220000000000002</v>
      </c>
      <c r="E9" s="78"/>
      <c r="F9" s="78"/>
    </row>
    <row r="10" spans="1:6" x14ac:dyDescent="0.2">
      <c r="B10" s="27" t="s">
        <v>151</v>
      </c>
      <c r="C10" s="59">
        <v>0.50029999999999997</v>
      </c>
      <c r="E10" s="78"/>
      <c r="F10" s="78"/>
    </row>
    <row r="11" spans="1:6" x14ac:dyDescent="0.2">
      <c r="B11" s="27"/>
      <c r="C11" s="59"/>
    </row>
    <row r="12" spans="1:6" x14ac:dyDescent="0.2">
      <c r="B12" s="28" t="s">
        <v>125</v>
      </c>
      <c r="C12" s="58" t="s">
        <v>127</v>
      </c>
      <c r="E12" s="1" t="s">
        <v>167</v>
      </c>
      <c r="F12" s="28" t="s">
        <v>127</v>
      </c>
    </row>
    <row r="13" spans="1:6" x14ac:dyDescent="0.2">
      <c r="A13" s="80" t="s">
        <v>152</v>
      </c>
      <c r="B13" s="27" t="s">
        <v>128</v>
      </c>
      <c r="C13" s="59">
        <v>0.68669999999999998</v>
      </c>
      <c r="E13" s="78">
        <v>5.2140000000000004</v>
      </c>
      <c r="F13" s="78">
        <v>7.1999999999999998E-3</v>
      </c>
    </row>
    <row r="14" spans="1:6" x14ac:dyDescent="0.2">
      <c r="A14" s="80"/>
      <c r="B14" s="27" t="s">
        <v>129</v>
      </c>
      <c r="C14" s="58">
        <v>3.3300000000000003E-2</v>
      </c>
      <c r="E14" s="78"/>
      <c r="F14" s="78"/>
    </row>
    <row r="15" spans="1:6" x14ac:dyDescent="0.2">
      <c r="B15" s="27" t="s">
        <v>130</v>
      </c>
      <c r="C15" s="58">
        <v>8.2000000000000007E-3</v>
      </c>
      <c r="E15" s="78"/>
      <c r="F15" s="78"/>
    </row>
    <row r="16" spans="1:6" x14ac:dyDescent="0.2">
      <c r="B16" s="27" t="s">
        <v>149</v>
      </c>
      <c r="C16" s="59">
        <v>0.42520000000000002</v>
      </c>
      <c r="E16" s="78"/>
      <c r="F16" s="78"/>
    </row>
    <row r="17" spans="2:6" x14ac:dyDescent="0.2">
      <c r="B17" s="27" t="s">
        <v>150</v>
      </c>
      <c r="C17" s="59">
        <v>0.29289999999999999</v>
      </c>
      <c r="E17" s="78"/>
      <c r="F17" s="78"/>
    </row>
    <row r="18" spans="2:6" x14ac:dyDescent="0.2">
      <c r="B18" s="27" t="s">
        <v>151</v>
      </c>
      <c r="C18" s="59" t="s">
        <v>164</v>
      </c>
      <c r="E18" s="78"/>
      <c r="F18" s="78"/>
    </row>
  </sheetData>
  <mergeCells count="7">
    <mergeCell ref="E3:F3"/>
    <mergeCell ref="E13:E18"/>
    <mergeCell ref="F13:F18"/>
    <mergeCell ref="A5:A6"/>
    <mergeCell ref="A13:A14"/>
    <mergeCell ref="E5:E10"/>
    <mergeCell ref="F5:F10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U62"/>
  <sheetViews>
    <sheetView zoomScaleNormal="100" workbookViewId="0">
      <selection activeCell="A3" sqref="A3"/>
    </sheetView>
  </sheetViews>
  <sheetFormatPr baseColWidth="10" defaultColWidth="8.83203125" defaultRowHeight="15" x14ac:dyDescent="0.2"/>
  <cols>
    <col min="2" max="2" width="10.83203125" customWidth="1"/>
    <col min="5" max="5" width="8.5" bestFit="1" customWidth="1"/>
    <col min="8" max="8" width="9.6640625" bestFit="1" customWidth="1"/>
  </cols>
  <sheetData>
    <row r="1" spans="1:21" x14ac:dyDescent="0.2">
      <c r="A1" s="1" t="s">
        <v>121</v>
      </c>
      <c r="B1" s="1"/>
    </row>
    <row r="2" spans="1:21" x14ac:dyDescent="0.2">
      <c r="A2" t="s">
        <v>58</v>
      </c>
    </row>
    <row r="4" spans="1:21" ht="16" x14ac:dyDescent="0.2">
      <c r="C4" s="82" t="s">
        <v>36</v>
      </c>
      <c r="D4" s="82"/>
      <c r="E4" s="82"/>
      <c r="F4" s="83" t="s">
        <v>61</v>
      </c>
      <c r="G4" s="81"/>
      <c r="H4" s="81"/>
      <c r="K4" s="81" t="s">
        <v>0</v>
      </c>
      <c r="L4" s="81"/>
      <c r="N4" s="81" t="s">
        <v>30</v>
      </c>
      <c r="O4" s="81"/>
      <c r="Q4" s="81" t="s">
        <v>31</v>
      </c>
      <c r="R4" s="81"/>
      <c r="T4" s="81" t="s">
        <v>32</v>
      </c>
      <c r="U4" s="81"/>
    </row>
    <row r="5" spans="1:21" x14ac:dyDescent="0.2">
      <c r="C5" t="s">
        <v>37</v>
      </c>
      <c r="D5" t="s">
        <v>38</v>
      </c>
      <c r="E5" t="s">
        <v>39</v>
      </c>
      <c r="F5" s="47" t="s">
        <v>37</v>
      </c>
      <c r="G5" t="s">
        <v>38</v>
      </c>
      <c r="H5" t="s">
        <v>39</v>
      </c>
      <c r="K5" t="s">
        <v>59</v>
      </c>
      <c r="L5" t="s">
        <v>60</v>
      </c>
      <c r="N5" t="s">
        <v>59</v>
      </c>
      <c r="O5" t="s">
        <v>60</v>
      </c>
      <c r="Q5" t="s">
        <v>59</v>
      </c>
      <c r="R5" t="s">
        <v>60</v>
      </c>
      <c r="T5" t="s">
        <v>59</v>
      </c>
      <c r="U5" t="s">
        <v>60</v>
      </c>
    </row>
    <row r="6" spans="1:21" x14ac:dyDescent="0.2">
      <c r="A6" s="85" t="s">
        <v>0</v>
      </c>
      <c r="B6" s="42" t="s">
        <v>63</v>
      </c>
      <c r="C6">
        <v>74.885000000000005</v>
      </c>
      <c r="D6">
        <v>89.861000000000004</v>
      </c>
      <c r="E6">
        <v>98.182000000000002</v>
      </c>
      <c r="F6" s="47">
        <v>41.601999999999997</v>
      </c>
      <c r="G6">
        <v>33.281999999999996</v>
      </c>
      <c r="H6">
        <v>49.923000000000002</v>
      </c>
      <c r="J6" t="s">
        <v>37</v>
      </c>
      <c r="K6">
        <v>74.885000000000005</v>
      </c>
      <c r="L6">
        <v>41.601999999999997</v>
      </c>
      <c r="N6">
        <v>49.923000000000002</v>
      </c>
      <c r="O6">
        <v>26.777000000000001</v>
      </c>
      <c r="Q6">
        <v>58.243000000000002</v>
      </c>
      <c r="R6">
        <v>23.297000000000001</v>
      </c>
      <c r="T6">
        <v>43.43</v>
      </c>
      <c r="U6">
        <v>23.385999999999999</v>
      </c>
    </row>
    <row r="7" spans="1:21" x14ac:dyDescent="0.2">
      <c r="A7" s="85"/>
      <c r="B7" s="42" t="s">
        <v>64</v>
      </c>
      <c r="C7">
        <v>73.22</v>
      </c>
      <c r="D7">
        <v>54.914999999999999</v>
      </c>
      <c r="E7">
        <v>66.563999999999993</v>
      </c>
      <c r="F7" s="47">
        <v>46.594999999999999</v>
      </c>
      <c r="G7">
        <v>39.938000000000002</v>
      </c>
      <c r="H7">
        <v>43.267000000000003</v>
      </c>
      <c r="J7" t="s">
        <v>37</v>
      </c>
      <c r="K7">
        <v>73.22</v>
      </c>
      <c r="L7">
        <v>46.594999999999999</v>
      </c>
      <c r="N7">
        <v>43.344999999999999</v>
      </c>
      <c r="O7">
        <v>20.045000000000002</v>
      </c>
      <c r="Q7">
        <v>58.243000000000002</v>
      </c>
      <c r="R7">
        <v>31.617999999999999</v>
      </c>
      <c r="T7">
        <v>50.112000000000002</v>
      </c>
      <c r="U7">
        <v>45.100999999999999</v>
      </c>
    </row>
    <row r="8" spans="1:21" x14ac:dyDescent="0.2">
      <c r="A8" s="85"/>
      <c r="B8" s="42" t="s">
        <v>65</v>
      </c>
      <c r="C8">
        <v>56.579000000000001</v>
      </c>
      <c r="D8">
        <v>61.572000000000003</v>
      </c>
      <c r="E8">
        <v>58.243000000000002</v>
      </c>
      <c r="F8" s="47">
        <v>21.632999999999999</v>
      </c>
      <c r="G8">
        <v>29.954000000000001</v>
      </c>
      <c r="H8">
        <v>24.962</v>
      </c>
      <c r="J8" t="s">
        <v>37</v>
      </c>
      <c r="K8">
        <v>56.579000000000001</v>
      </c>
      <c r="L8">
        <v>21.632999999999999</v>
      </c>
      <c r="N8">
        <v>60.134</v>
      </c>
      <c r="O8">
        <v>18.373999999999999</v>
      </c>
      <c r="Q8">
        <v>64.900000000000006</v>
      </c>
      <c r="R8">
        <v>23.297000000000001</v>
      </c>
      <c r="T8">
        <v>60.134</v>
      </c>
      <c r="U8">
        <v>26.725999999999999</v>
      </c>
    </row>
    <row r="9" spans="1:21" x14ac:dyDescent="0.2">
      <c r="A9" s="85"/>
      <c r="B9" s="42" t="s">
        <v>66</v>
      </c>
      <c r="C9">
        <v>78.212999999999994</v>
      </c>
      <c r="D9">
        <v>81.540999999999997</v>
      </c>
      <c r="E9">
        <v>71.555999999999997</v>
      </c>
      <c r="F9" s="47">
        <v>43.267000000000003</v>
      </c>
      <c r="G9">
        <v>34.945999999999998</v>
      </c>
      <c r="H9">
        <v>21.663</v>
      </c>
      <c r="J9" t="s">
        <v>37</v>
      </c>
      <c r="K9">
        <v>78.212999999999994</v>
      </c>
      <c r="L9">
        <v>43.267000000000003</v>
      </c>
      <c r="N9">
        <v>61.805</v>
      </c>
      <c r="O9">
        <v>28.297000000000001</v>
      </c>
      <c r="Q9">
        <v>51.587000000000003</v>
      </c>
      <c r="R9">
        <v>19.969000000000001</v>
      </c>
      <c r="T9">
        <v>53.453000000000003</v>
      </c>
      <c r="U9">
        <v>25.056000000000001</v>
      </c>
    </row>
    <row r="10" spans="1:21" x14ac:dyDescent="0.2">
      <c r="A10" s="85"/>
      <c r="B10" s="42" t="s">
        <v>67</v>
      </c>
      <c r="C10">
        <v>69.891999999999996</v>
      </c>
      <c r="D10">
        <v>73.22</v>
      </c>
      <c r="E10">
        <v>78.212999999999994</v>
      </c>
      <c r="F10" s="47">
        <v>24.962</v>
      </c>
      <c r="G10">
        <v>23.297000000000001</v>
      </c>
      <c r="H10">
        <v>31.617999999999999</v>
      </c>
      <c r="J10" t="s">
        <v>37</v>
      </c>
      <c r="K10">
        <v>69.891999999999996</v>
      </c>
      <c r="L10">
        <v>24.962</v>
      </c>
      <c r="N10">
        <v>48.442</v>
      </c>
      <c r="O10">
        <v>25.056000000000001</v>
      </c>
      <c r="Q10">
        <v>66.563999999999993</v>
      </c>
      <c r="R10">
        <v>23.297000000000001</v>
      </c>
      <c r="T10">
        <v>62.456000000000003</v>
      </c>
      <c r="U10">
        <v>25.687000000000001</v>
      </c>
    </row>
    <row r="11" spans="1:21" x14ac:dyDescent="0.2">
      <c r="A11" s="85"/>
      <c r="B11" s="42" t="s">
        <v>68</v>
      </c>
      <c r="C11">
        <v>65.144999999999996</v>
      </c>
      <c r="D11">
        <v>56.793999999999997</v>
      </c>
      <c r="E11">
        <v>73.497</v>
      </c>
      <c r="F11" s="47">
        <v>25.056000000000001</v>
      </c>
      <c r="G11">
        <v>23.385999999999999</v>
      </c>
      <c r="H11">
        <v>19.495000000000001</v>
      </c>
      <c r="J11" t="s">
        <v>37</v>
      </c>
      <c r="K11">
        <v>65.144999999999996</v>
      </c>
      <c r="L11">
        <v>25.056000000000001</v>
      </c>
      <c r="N11">
        <v>50.112000000000002</v>
      </c>
      <c r="O11">
        <v>45.100999999999999</v>
      </c>
      <c r="Q11">
        <v>44.930999999999997</v>
      </c>
      <c r="R11">
        <v>22.785</v>
      </c>
      <c r="T11">
        <v>67.768000000000001</v>
      </c>
      <c r="U11">
        <v>23.343</v>
      </c>
    </row>
    <row r="12" spans="1:21" x14ac:dyDescent="0.2">
      <c r="A12" s="85"/>
      <c r="B12" s="42" t="s">
        <v>69</v>
      </c>
      <c r="C12">
        <v>68.486000000000004</v>
      </c>
      <c r="D12">
        <v>55.122999999999998</v>
      </c>
      <c r="E12">
        <v>70.156999999999996</v>
      </c>
      <c r="F12" s="47">
        <v>26.725999999999999</v>
      </c>
      <c r="G12">
        <v>30.067</v>
      </c>
      <c r="H12">
        <v>23.385999999999999</v>
      </c>
      <c r="J12" t="s">
        <v>37</v>
      </c>
      <c r="K12">
        <v>68.486000000000004</v>
      </c>
      <c r="L12">
        <v>26.725999999999999</v>
      </c>
      <c r="N12" s="10">
        <v>53.250999999999998</v>
      </c>
      <c r="O12" s="10">
        <v>23.234000000000002</v>
      </c>
      <c r="Q12">
        <v>59.908000000000001</v>
      </c>
      <c r="R12">
        <v>18.305</v>
      </c>
      <c r="T12" s="10">
        <v>55.122999999999998</v>
      </c>
      <c r="U12" s="10">
        <v>23.385999999999999</v>
      </c>
    </row>
    <row r="13" spans="1:21" x14ac:dyDescent="0.2">
      <c r="A13" s="85"/>
      <c r="B13" s="42" t="s">
        <v>70</v>
      </c>
      <c r="C13">
        <v>64.474999999999994</v>
      </c>
      <c r="D13">
        <v>59.735999999999997</v>
      </c>
      <c r="E13">
        <v>72.472999999999999</v>
      </c>
      <c r="F13" s="47">
        <v>23.573</v>
      </c>
      <c r="G13">
        <v>24.442</v>
      </c>
      <c r="H13">
        <v>35.585999999999999</v>
      </c>
      <c r="J13" t="s">
        <v>37</v>
      </c>
      <c r="K13">
        <v>64.474999999999994</v>
      </c>
      <c r="L13">
        <v>23.573</v>
      </c>
      <c r="N13">
        <v>43.34</v>
      </c>
      <c r="O13">
        <v>23.463000000000001</v>
      </c>
      <c r="Q13" s="10">
        <v>51.587000000000003</v>
      </c>
      <c r="R13" s="10">
        <v>26.626000000000001</v>
      </c>
      <c r="T13">
        <v>60.134</v>
      </c>
      <c r="U13">
        <v>30.067</v>
      </c>
    </row>
    <row r="14" spans="1:21" x14ac:dyDescent="0.2">
      <c r="A14" s="85"/>
      <c r="B14" s="42" t="s">
        <v>71</v>
      </c>
      <c r="C14">
        <v>55.372</v>
      </c>
      <c r="D14">
        <v>55.472000000000001</v>
      </c>
      <c r="E14">
        <v>52.234000000000002</v>
      </c>
      <c r="F14" s="47">
        <v>23.99</v>
      </c>
      <c r="G14">
        <v>21.774999999999999</v>
      </c>
      <c r="H14">
        <v>24.481999999999999</v>
      </c>
      <c r="J14" t="s">
        <v>37</v>
      </c>
      <c r="K14">
        <v>55.372</v>
      </c>
      <c r="L14">
        <v>23.99</v>
      </c>
      <c r="N14">
        <v>73.497</v>
      </c>
      <c r="O14">
        <v>20.373999999999999</v>
      </c>
      <c r="Q14">
        <v>76.549000000000007</v>
      </c>
      <c r="R14">
        <v>33.281999999999996</v>
      </c>
      <c r="T14">
        <v>71.872</v>
      </c>
      <c r="U14">
        <v>30.067</v>
      </c>
    </row>
    <row r="15" spans="1:21" x14ac:dyDescent="0.2">
      <c r="A15" s="85"/>
      <c r="B15" s="42" t="s">
        <v>72</v>
      </c>
      <c r="C15">
        <v>63.472000000000001</v>
      </c>
      <c r="D15">
        <v>63.067</v>
      </c>
      <c r="E15">
        <v>55.067</v>
      </c>
      <c r="F15" s="47">
        <v>28.024999999999999</v>
      </c>
      <c r="G15">
        <v>23.332000000000001</v>
      </c>
      <c r="H15">
        <v>19.738</v>
      </c>
      <c r="J15" t="s">
        <v>37</v>
      </c>
      <c r="K15">
        <v>63.472000000000001</v>
      </c>
      <c r="L15">
        <v>28.024999999999999</v>
      </c>
      <c r="N15">
        <v>46.771000000000001</v>
      </c>
      <c r="O15">
        <v>25.056000000000001</v>
      </c>
      <c r="Q15">
        <v>53.250999999999998</v>
      </c>
      <c r="R15">
        <v>25.431999999999999</v>
      </c>
      <c r="T15">
        <v>51.728000000000002</v>
      </c>
      <c r="U15">
        <v>26.725999999999999</v>
      </c>
    </row>
    <row r="16" spans="1:21" x14ac:dyDescent="0.2">
      <c r="A16" s="85"/>
      <c r="B16" s="42" t="s">
        <v>73</v>
      </c>
      <c r="C16">
        <v>66.816000000000003</v>
      </c>
      <c r="D16">
        <v>75.168000000000006</v>
      </c>
      <c r="E16">
        <v>61.463999999999999</v>
      </c>
      <c r="F16" s="47">
        <v>25.056000000000001</v>
      </c>
      <c r="G16">
        <v>34.43</v>
      </c>
      <c r="H16">
        <v>35.567</v>
      </c>
      <c r="J16" t="s">
        <v>37</v>
      </c>
      <c r="K16">
        <v>66.816000000000003</v>
      </c>
      <c r="L16">
        <v>25.056000000000001</v>
      </c>
      <c r="N16">
        <v>68.486000000000004</v>
      </c>
      <c r="O16">
        <v>20.045000000000002</v>
      </c>
      <c r="Q16">
        <v>64.900000000000006</v>
      </c>
      <c r="R16">
        <v>26.626000000000001</v>
      </c>
      <c r="T16">
        <v>62.320999999999998</v>
      </c>
      <c r="U16">
        <v>30.765000000000001</v>
      </c>
    </row>
    <row r="17" spans="1:21" x14ac:dyDescent="0.2">
      <c r="A17" s="85"/>
      <c r="B17" s="42" t="s">
        <v>74</v>
      </c>
      <c r="C17">
        <v>43.43</v>
      </c>
      <c r="D17">
        <v>45.100999999999999</v>
      </c>
      <c r="E17">
        <v>58.463999999999999</v>
      </c>
      <c r="F17" s="47">
        <v>13.363</v>
      </c>
      <c r="G17">
        <v>20.045000000000002</v>
      </c>
      <c r="H17">
        <v>23.385999999999999</v>
      </c>
      <c r="J17" t="s">
        <v>37</v>
      </c>
      <c r="K17">
        <v>43.43</v>
      </c>
      <c r="L17">
        <v>13.363</v>
      </c>
      <c r="N17" s="13">
        <v>66.816000000000003</v>
      </c>
      <c r="O17" s="13">
        <v>30.067</v>
      </c>
      <c r="Q17">
        <v>53.250999999999998</v>
      </c>
      <c r="R17">
        <v>24.661999999999999</v>
      </c>
      <c r="T17" s="13">
        <v>72.864999999999995</v>
      </c>
      <c r="U17" s="13">
        <v>30.067</v>
      </c>
    </row>
    <row r="18" spans="1:21" x14ac:dyDescent="0.2">
      <c r="A18" s="85"/>
      <c r="B18" s="42" t="s">
        <v>75</v>
      </c>
      <c r="C18">
        <v>75.168000000000006</v>
      </c>
      <c r="D18">
        <v>71.837000000000003</v>
      </c>
      <c r="E18">
        <v>81.849000000000004</v>
      </c>
      <c r="F18" s="47">
        <v>30.067</v>
      </c>
      <c r="G18">
        <v>23.385999999999999</v>
      </c>
      <c r="H18">
        <v>25.056000000000001</v>
      </c>
      <c r="J18" t="s">
        <v>37</v>
      </c>
      <c r="K18">
        <v>75.168000000000006</v>
      </c>
      <c r="L18">
        <v>30.067</v>
      </c>
      <c r="N18">
        <v>48.689</v>
      </c>
      <c r="O18">
        <v>25.431999999999999</v>
      </c>
      <c r="Q18">
        <v>63.235999999999997</v>
      </c>
      <c r="R18">
        <v>21.859000000000002</v>
      </c>
      <c r="T18">
        <v>43.43</v>
      </c>
      <c r="U18">
        <v>21.715</v>
      </c>
    </row>
    <row r="19" spans="1:21" x14ac:dyDescent="0.2">
      <c r="A19" s="85"/>
      <c r="B19" s="42" t="s">
        <v>76</v>
      </c>
      <c r="C19">
        <v>63.472000000000001</v>
      </c>
      <c r="D19">
        <v>55.674999999999997</v>
      </c>
      <c r="E19">
        <v>68.989999999999995</v>
      </c>
      <c r="F19" s="47">
        <v>19.96</v>
      </c>
      <c r="G19">
        <v>22.347000000000001</v>
      </c>
      <c r="H19">
        <v>28.645</v>
      </c>
      <c r="J19" t="s">
        <v>37</v>
      </c>
      <c r="K19">
        <v>63.472000000000001</v>
      </c>
      <c r="L19">
        <v>19.96</v>
      </c>
      <c r="N19">
        <v>68.465000000000003</v>
      </c>
      <c r="O19">
        <v>22.292999999999999</v>
      </c>
      <c r="Q19" s="13">
        <v>43.267000000000003</v>
      </c>
      <c r="R19" s="13">
        <v>26.626000000000001</v>
      </c>
      <c r="T19">
        <v>58.463999999999999</v>
      </c>
      <c r="U19">
        <v>30.067</v>
      </c>
    </row>
    <row r="20" spans="1:21" x14ac:dyDescent="0.2">
      <c r="A20" s="85"/>
      <c r="B20" s="42" t="s">
        <v>77</v>
      </c>
      <c r="C20">
        <v>57.75</v>
      </c>
      <c r="D20">
        <v>56.536000000000001</v>
      </c>
      <c r="E20">
        <v>43.774999999999999</v>
      </c>
      <c r="F20" s="47">
        <v>23.364000000000001</v>
      </c>
      <c r="G20">
        <v>24.44</v>
      </c>
      <c r="H20">
        <v>21.96</v>
      </c>
      <c r="J20" t="s">
        <v>37</v>
      </c>
      <c r="K20">
        <v>57.75</v>
      </c>
      <c r="L20">
        <v>23.364000000000001</v>
      </c>
      <c r="N20">
        <v>55.567</v>
      </c>
      <c r="O20">
        <v>25.067</v>
      </c>
      <c r="Q20">
        <v>49.923000000000002</v>
      </c>
      <c r="R20">
        <v>26.626000000000001</v>
      </c>
      <c r="T20">
        <v>63.453000000000003</v>
      </c>
      <c r="U20">
        <v>26.789000000000001</v>
      </c>
    </row>
    <row r="21" spans="1:21" ht="16" thickBot="1" x14ac:dyDescent="0.25">
      <c r="A21" s="85"/>
      <c r="B21" s="42" t="s">
        <v>78</v>
      </c>
      <c r="C21">
        <v>55.341999999999999</v>
      </c>
      <c r="D21">
        <v>68.424999999999997</v>
      </c>
      <c r="E21">
        <v>66.998000000000005</v>
      </c>
      <c r="F21" s="47">
        <v>29.806999999999999</v>
      </c>
      <c r="G21">
        <v>30.067</v>
      </c>
      <c r="H21">
        <v>29.963000000000001</v>
      </c>
      <c r="J21" t="s">
        <v>37</v>
      </c>
      <c r="K21">
        <v>55.341999999999999</v>
      </c>
      <c r="L21">
        <v>29.806999999999999</v>
      </c>
      <c r="N21">
        <v>53.453000000000003</v>
      </c>
      <c r="O21">
        <v>26.725999999999999</v>
      </c>
      <c r="Q21">
        <v>56.579000000000001</v>
      </c>
      <c r="R21">
        <v>26.626000000000001</v>
      </c>
      <c r="T21">
        <v>53.453000000000003</v>
      </c>
      <c r="U21">
        <v>23.385000000000002</v>
      </c>
    </row>
    <row r="22" spans="1:21" x14ac:dyDescent="0.2">
      <c r="A22" s="86" t="s">
        <v>30</v>
      </c>
      <c r="B22" s="43" t="s">
        <v>63</v>
      </c>
      <c r="C22" s="44">
        <v>49.923000000000002</v>
      </c>
      <c r="D22" s="44">
        <v>53.250999999999998</v>
      </c>
      <c r="E22" s="44">
        <v>48.689</v>
      </c>
      <c r="F22" s="48">
        <v>26.777000000000001</v>
      </c>
      <c r="G22" s="44">
        <v>23.234000000000002</v>
      </c>
      <c r="H22" s="44">
        <v>25.431999999999999</v>
      </c>
      <c r="J22" s="10" t="s">
        <v>38</v>
      </c>
      <c r="K22" s="10">
        <v>89.861000000000004</v>
      </c>
      <c r="L22" s="10">
        <v>33.281999999999996</v>
      </c>
      <c r="N22">
        <v>46.771000000000001</v>
      </c>
      <c r="O22">
        <v>25.027999999999999</v>
      </c>
      <c r="Q22">
        <v>58.243000000000002</v>
      </c>
      <c r="R22">
        <v>24.962</v>
      </c>
      <c r="T22">
        <v>53.685000000000002</v>
      </c>
      <c r="U22">
        <v>26.067</v>
      </c>
    </row>
    <row r="23" spans="1:21" x14ac:dyDescent="0.2">
      <c r="A23" s="81"/>
      <c r="B23" s="42" t="s">
        <v>64</v>
      </c>
      <c r="C23">
        <v>43.344999999999999</v>
      </c>
      <c r="D23">
        <v>43.34</v>
      </c>
      <c r="E23">
        <v>68.465000000000003</v>
      </c>
      <c r="F23" s="47">
        <v>20.045000000000002</v>
      </c>
      <c r="G23">
        <v>23.463000000000001</v>
      </c>
      <c r="H23">
        <v>22.292999999999999</v>
      </c>
      <c r="J23" t="s">
        <v>38</v>
      </c>
      <c r="K23">
        <v>54.914999999999999</v>
      </c>
      <c r="L23">
        <v>39.938000000000002</v>
      </c>
      <c r="N23">
        <v>40.090000000000003</v>
      </c>
      <c r="O23">
        <v>28.396999999999998</v>
      </c>
      <c r="Q23">
        <v>53.250999999999998</v>
      </c>
      <c r="R23">
        <v>24.873999999999999</v>
      </c>
      <c r="T23">
        <v>55.686999999999998</v>
      </c>
      <c r="U23">
        <v>26.731999999999999</v>
      </c>
    </row>
    <row r="24" spans="1:21" x14ac:dyDescent="0.2">
      <c r="A24" s="81"/>
      <c r="B24" s="42" t="s">
        <v>65</v>
      </c>
      <c r="C24">
        <v>60.134</v>
      </c>
      <c r="D24">
        <v>73.497</v>
      </c>
      <c r="E24">
        <v>55.567</v>
      </c>
      <c r="F24" s="47">
        <v>18.373999999999999</v>
      </c>
      <c r="G24">
        <v>20.373999999999999</v>
      </c>
      <c r="H24">
        <v>25.067</v>
      </c>
      <c r="J24" t="s">
        <v>38</v>
      </c>
      <c r="K24">
        <v>61.572000000000003</v>
      </c>
      <c r="L24">
        <v>29.954000000000001</v>
      </c>
      <c r="Q24">
        <v>49.923000000000002</v>
      </c>
      <c r="R24">
        <v>19.978000000000002</v>
      </c>
    </row>
    <row r="25" spans="1:21" x14ac:dyDescent="0.2">
      <c r="A25" s="81"/>
      <c r="B25" s="42" t="s">
        <v>66</v>
      </c>
      <c r="C25">
        <v>61.805</v>
      </c>
      <c r="D25">
        <v>46.771000000000001</v>
      </c>
      <c r="E25">
        <v>53.453000000000003</v>
      </c>
      <c r="F25" s="47">
        <v>28.297000000000001</v>
      </c>
      <c r="G25">
        <v>25.056000000000001</v>
      </c>
      <c r="H25">
        <v>26.725999999999999</v>
      </c>
      <c r="J25" t="s">
        <v>38</v>
      </c>
      <c r="K25">
        <v>81.540999999999997</v>
      </c>
      <c r="L25">
        <v>34.945999999999998</v>
      </c>
      <c r="Q25">
        <v>41.601999999999997</v>
      </c>
      <c r="R25">
        <v>24.332999999999998</v>
      </c>
    </row>
    <row r="26" spans="1:21" x14ac:dyDescent="0.2">
      <c r="A26" s="81"/>
      <c r="B26" s="42" t="s">
        <v>67</v>
      </c>
      <c r="C26">
        <v>48.442</v>
      </c>
      <c r="D26">
        <v>68.486000000000004</v>
      </c>
      <c r="E26">
        <v>46.771000000000001</v>
      </c>
      <c r="F26" s="47">
        <v>25.056000000000001</v>
      </c>
      <c r="G26">
        <v>20.045000000000002</v>
      </c>
      <c r="H26">
        <v>25.027999999999999</v>
      </c>
      <c r="J26" t="s">
        <v>38</v>
      </c>
      <c r="K26">
        <v>73.22</v>
      </c>
      <c r="L26">
        <v>23.297000000000001</v>
      </c>
      <c r="Q26">
        <v>43.267000000000003</v>
      </c>
      <c r="R26">
        <v>18.304400000000001</v>
      </c>
    </row>
    <row r="27" spans="1:21" ht="16" thickBot="1" x14ac:dyDescent="0.25">
      <c r="A27" s="87"/>
      <c r="B27" s="45" t="s">
        <v>68</v>
      </c>
      <c r="C27" s="46">
        <v>50.112000000000002</v>
      </c>
      <c r="D27" s="46">
        <v>66.816000000000003</v>
      </c>
      <c r="E27" s="46">
        <v>40.090000000000003</v>
      </c>
      <c r="F27" s="49">
        <v>45.100999999999999</v>
      </c>
      <c r="G27" s="46">
        <v>30.067</v>
      </c>
      <c r="H27" s="46">
        <v>28.396999999999998</v>
      </c>
      <c r="J27" t="s">
        <v>38</v>
      </c>
      <c r="K27">
        <v>56.793999999999997</v>
      </c>
      <c r="L27">
        <v>23.385999999999999</v>
      </c>
    </row>
    <row r="28" spans="1:21" x14ac:dyDescent="0.2">
      <c r="A28" s="86" t="s">
        <v>62</v>
      </c>
      <c r="B28" s="43" t="s">
        <v>63</v>
      </c>
      <c r="C28" s="44">
        <v>58.243000000000002</v>
      </c>
      <c r="D28" s="44">
        <v>51.587000000000003</v>
      </c>
      <c r="E28" s="44">
        <v>49.923000000000002</v>
      </c>
      <c r="F28" s="48">
        <v>23.297000000000001</v>
      </c>
      <c r="G28" s="44">
        <v>26.626000000000001</v>
      </c>
      <c r="H28" s="44">
        <v>26.626000000000001</v>
      </c>
      <c r="J28" t="s">
        <v>38</v>
      </c>
      <c r="K28">
        <v>55.122999999999998</v>
      </c>
      <c r="L28">
        <v>30.067</v>
      </c>
    </row>
    <row r="29" spans="1:21" x14ac:dyDescent="0.2">
      <c r="A29" s="81"/>
      <c r="B29" s="42" t="s">
        <v>64</v>
      </c>
      <c r="C29">
        <v>58.243000000000002</v>
      </c>
      <c r="D29">
        <v>76.549000000000007</v>
      </c>
      <c r="E29">
        <v>56.579000000000001</v>
      </c>
      <c r="F29" s="47">
        <v>31.617999999999999</v>
      </c>
      <c r="G29">
        <v>33.281999999999996</v>
      </c>
      <c r="H29">
        <v>26.626000000000001</v>
      </c>
      <c r="J29" t="s">
        <v>38</v>
      </c>
      <c r="K29">
        <v>59.735999999999997</v>
      </c>
      <c r="L29">
        <v>24.442</v>
      </c>
    </row>
    <row r="30" spans="1:21" x14ac:dyDescent="0.2">
      <c r="A30" s="81"/>
      <c r="B30" s="42" t="s">
        <v>65</v>
      </c>
      <c r="C30">
        <v>64.900000000000006</v>
      </c>
      <c r="D30">
        <v>53.250999999999998</v>
      </c>
      <c r="E30">
        <v>58.243000000000002</v>
      </c>
      <c r="F30" s="47">
        <v>23.297000000000001</v>
      </c>
      <c r="G30">
        <v>25.431999999999999</v>
      </c>
      <c r="H30">
        <v>24.962</v>
      </c>
      <c r="J30" t="s">
        <v>38</v>
      </c>
      <c r="K30">
        <v>55.472000000000001</v>
      </c>
      <c r="L30">
        <v>21.774999999999999</v>
      </c>
    </row>
    <row r="31" spans="1:21" x14ac:dyDescent="0.2">
      <c r="A31" s="81"/>
      <c r="B31" s="42" t="s">
        <v>66</v>
      </c>
      <c r="C31">
        <v>51.587000000000003</v>
      </c>
      <c r="D31">
        <v>64.900000000000006</v>
      </c>
      <c r="E31">
        <v>53.250999999999998</v>
      </c>
      <c r="F31" s="47">
        <v>19.969000000000001</v>
      </c>
      <c r="G31">
        <v>26.626000000000001</v>
      </c>
      <c r="H31">
        <v>24.873999999999999</v>
      </c>
      <c r="J31" t="s">
        <v>38</v>
      </c>
      <c r="K31">
        <v>63.067</v>
      </c>
      <c r="L31">
        <v>23.332000000000001</v>
      </c>
    </row>
    <row r="32" spans="1:21" x14ac:dyDescent="0.2">
      <c r="A32" s="81"/>
      <c r="B32" s="42" t="s">
        <v>67</v>
      </c>
      <c r="C32">
        <v>66.563999999999993</v>
      </c>
      <c r="D32">
        <v>53.250999999999998</v>
      </c>
      <c r="E32">
        <v>49.923000000000002</v>
      </c>
      <c r="F32" s="47">
        <v>23.297000000000001</v>
      </c>
      <c r="G32">
        <v>24.661999999999999</v>
      </c>
      <c r="H32">
        <v>19.978000000000002</v>
      </c>
      <c r="J32" t="s">
        <v>38</v>
      </c>
      <c r="K32">
        <v>75.168000000000006</v>
      </c>
      <c r="L32">
        <v>34.43</v>
      </c>
    </row>
    <row r="33" spans="1:12" x14ac:dyDescent="0.2">
      <c r="A33" s="81"/>
      <c r="B33" s="42" t="s">
        <v>68</v>
      </c>
      <c r="C33">
        <v>44.930999999999997</v>
      </c>
      <c r="D33">
        <v>63.235999999999997</v>
      </c>
      <c r="E33">
        <v>41.601999999999997</v>
      </c>
      <c r="F33" s="47">
        <v>22.785</v>
      </c>
      <c r="G33">
        <v>21.859000000000002</v>
      </c>
      <c r="H33">
        <v>24.332999999999998</v>
      </c>
      <c r="J33" t="s">
        <v>38</v>
      </c>
      <c r="K33">
        <v>45.100999999999999</v>
      </c>
      <c r="L33">
        <v>20.045000000000002</v>
      </c>
    </row>
    <row r="34" spans="1:12" ht="16" thickBot="1" x14ac:dyDescent="0.25">
      <c r="A34" s="87"/>
      <c r="B34" s="45" t="s">
        <v>69</v>
      </c>
      <c r="C34" s="46">
        <v>59.908000000000001</v>
      </c>
      <c r="D34" s="46">
        <v>43.267000000000003</v>
      </c>
      <c r="E34" s="46">
        <v>43.267000000000003</v>
      </c>
      <c r="F34" s="49">
        <v>18.305</v>
      </c>
      <c r="G34" s="46">
        <v>26.626000000000001</v>
      </c>
      <c r="H34" s="46">
        <v>18.304400000000001</v>
      </c>
      <c r="J34" t="s">
        <v>38</v>
      </c>
      <c r="K34">
        <v>71.837000000000003</v>
      </c>
      <c r="L34">
        <v>23.385999999999999</v>
      </c>
    </row>
    <row r="35" spans="1:12" x14ac:dyDescent="0.2">
      <c r="A35" s="81" t="s">
        <v>32</v>
      </c>
      <c r="B35" s="42" t="s">
        <v>63</v>
      </c>
      <c r="C35">
        <v>43.43</v>
      </c>
      <c r="D35">
        <v>55.122999999999998</v>
      </c>
      <c r="E35">
        <v>43.43</v>
      </c>
      <c r="F35" s="47">
        <v>23.385999999999999</v>
      </c>
      <c r="G35">
        <v>23.385999999999999</v>
      </c>
      <c r="H35">
        <v>21.715</v>
      </c>
      <c r="J35" t="s">
        <v>38</v>
      </c>
      <c r="K35">
        <v>55.674999999999997</v>
      </c>
      <c r="L35">
        <v>22.347000000000001</v>
      </c>
    </row>
    <row r="36" spans="1:12" x14ac:dyDescent="0.2">
      <c r="A36" s="81"/>
      <c r="B36" s="42" t="s">
        <v>64</v>
      </c>
      <c r="C36">
        <v>50.112000000000002</v>
      </c>
      <c r="D36">
        <v>60.134</v>
      </c>
      <c r="E36">
        <v>58.463999999999999</v>
      </c>
      <c r="F36" s="47">
        <v>45.100999999999999</v>
      </c>
      <c r="G36">
        <v>30.067</v>
      </c>
      <c r="H36">
        <v>30.067</v>
      </c>
      <c r="J36" t="s">
        <v>38</v>
      </c>
      <c r="K36">
        <v>56.536000000000001</v>
      </c>
      <c r="L36">
        <v>24.44</v>
      </c>
    </row>
    <row r="37" spans="1:12" x14ac:dyDescent="0.2">
      <c r="A37" s="81"/>
      <c r="B37" s="42" t="s">
        <v>65</v>
      </c>
      <c r="C37">
        <v>60.134</v>
      </c>
      <c r="D37">
        <v>71.872</v>
      </c>
      <c r="E37">
        <v>63.453000000000003</v>
      </c>
      <c r="F37" s="47">
        <v>26.725999999999999</v>
      </c>
      <c r="G37">
        <v>30.067</v>
      </c>
      <c r="H37">
        <v>26.789000000000001</v>
      </c>
      <c r="J37" s="13" t="s">
        <v>38</v>
      </c>
      <c r="K37" s="13">
        <v>68.424999999999997</v>
      </c>
      <c r="L37" s="13">
        <v>30.067</v>
      </c>
    </row>
    <row r="38" spans="1:12" x14ac:dyDescent="0.2">
      <c r="A38" s="81"/>
      <c r="B38" s="42" t="s">
        <v>66</v>
      </c>
      <c r="C38">
        <v>53.453000000000003</v>
      </c>
      <c r="D38">
        <v>51.728000000000002</v>
      </c>
      <c r="E38">
        <v>53.453000000000003</v>
      </c>
      <c r="F38" s="47">
        <v>25.056000000000001</v>
      </c>
      <c r="G38">
        <v>26.725999999999999</v>
      </c>
      <c r="H38">
        <v>23.385000000000002</v>
      </c>
      <c r="J38" t="s">
        <v>39</v>
      </c>
      <c r="K38">
        <v>98.182000000000002</v>
      </c>
      <c r="L38">
        <v>49.923000000000002</v>
      </c>
    </row>
    <row r="39" spans="1:12" x14ac:dyDescent="0.2">
      <c r="A39" s="81"/>
      <c r="B39" s="42" t="s">
        <v>67</v>
      </c>
      <c r="C39">
        <v>62.456000000000003</v>
      </c>
      <c r="D39">
        <v>62.320999999999998</v>
      </c>
      <c r="E39">
        <v>53.685000000000002</v>
      </c>
      <c r="F39" s="47">
        <v>25.687000000000001</v>
      </c>
      <c r="G39">
        <v>30.765000000000001</v>
      </c>
      <c r="H39">
        <v>26.067</v>
      </c>
      <c r="J39" t="s">
        <v>39</v>
      </c>
      <c r="K39">
        <v>66.563999999999993</v>
      </c>
      <c r="L39">
        <v>43.267000000000003</v>
      </c>
    </row>
    <row r="40" spans="1:12" x14ac:dyDescent="0.2">
      <c r="A40" s="81"/>
      <c r="B40" s="42" t="s">
        <v>68</v>
      </c>
      <c r="C40">
        <v>67.768000000000001</v>
      </c>
      <c r="D40">
        <v>72.864999999999995</v>
      </c>
      <c r="E40">
        <v>55.686999999999998</v>
      </c>
      <c r="F40" s="47">
        <v>23.343</v>
      </c>
      <c r="G40">
        <v>30.067</v>
      </c>
      <c r="H40">
        <v>26.731999999999999</v>
      </c>
      <c r="J40" t="s">
        <v>39</v>
      </c>
      <c r="K40">
        <v>58.243000000000002</v>
      </c>
      <c r="L40">
        <v>24.962</v>
      </c>
    </row>
    <row r="41" spans="1:12" x14ac:dyDescent="0.2">
      <c r="J41" t="s">
        <v>39</v>
      </c>
      <c r="K41">
        <v>71.555999999999997</v>
      </c>
      <c r="L41">
        <v>21.663</v>
      </c>
    </row>
    <row r="42" spans="1:12" x14ac:dyDescent="0.2">
      <c r="A42" s="84" t="s">
        <v>80</v>
      </c>
      <c r="B42" s="84"/>
      <c r="C42" s="84"/>
      <c r="D42" s="84"/>
      <c r="E42" s="84"/>
      <c r="F42" s="84"/>
      <c r="G42" s="84"/>
      <c r="H42" s="84"/>
      <c r="J42" t="s">
        <v>39</v>
      </c>
      <c r="K42">
        <v>78.212999999999994</v>
      </c>
      <c r="L42">
        <v>31.617999999999999</v>
      </c>
    </row>
    <row r="43" spans="1:12" x14ac:dyDescent="0.2">
      <c r="A43" s="84"/>
      <c r="B43" s="84"/>
      <c r="C43" s="84"/>
      <c r="D43" s="84"/>
      <c r="E43" s="84"/>
      <c r="F43" s="84"/>
      <c r="G43" s="84"/>
      <c r="H43" s="84"/>
      <c r="J43" t="s">
        <v>39</v>
      </c>
      <c r="K43">
        <v>73.497</v>
      </c>
      <c r="L43">
        <v>19.495000000000001</v>
      </c>
    </row>
    <row r="44" spans="1:12" x14ac:dyDescent="0.2">
      <c r="A44" s="84"/>
      <c r="B44" s="84"/>
      <c r="C44" s="84"/>
      <c r="D44" s="84"/>
      <c r="E44" s="84"/>
      <c r="F44" s="84"/>
      <c r="G44" s="84"/>
      <c r="H44" s="84"/>
      <c r="J44" t="s">
        <v>39</v>
      </c>
      <c r="K44">
        <v>70.156999999999996</v>
      </c>
      <c r="L44">
        <v>23.385999999999999</v>
      </c>
    </row>
    <row r="45" spans="1:12" x14ac:dyDescent="0.2">
      <c r="A45" s="84"/>
      <c r="B45" s="84"/>
      <c r="C45" s="84"/>
      <c r="D45" s="84"/>
      <c r="E45" s="84"/>
      <c r="F45" s="84"/>
      <c r="G45" s="84"/>
      <c r="H45" s="84"/>
      <c r="J45" t="s">
        <v>39</v>
      </c>
      <c r="K45">
        <v>72.472999999999999</v>
      </c>
      <c r="L45">
        <v>35.585999999999999</v>
      </c>
    </row>
    <row r="46" spans="1:12" x14ac:dyDescent="0.2">
      <c r="J46" t="s">
        <v>39</v>
      </c>
      <c r="K46">
        <v>52.234000000000002</v>
      </c>
      <c r="L46">
        <v>24.481999999999999</v>
      </c>
    </row>
    <row r="47" spans="1:12" x14ac:dyDescent="0.2">
      <c r="J47" t="s">
        <v>39</v>
      </c>
      <c r="K47">
        <v>55.067</v>
      </c>
      <c r="L47">
        <v>19.738</v>
      </c>
    </row>
    <row r="48" spans="1:12" x14ac:dyDescent="0.2">
      <c r="J48" t="s">
        <v>39</v>
      </c>
      <c r="K48">
        <v>61.463999999999999</v>
      </c>
      <c r="L48">
        <v>35.567</v>
      </c>
    </row>
    <row r="49" spans="1:21" x14ac:dyDescent="0.2">
      <c r="J49" t="s">
        <v>39</v>
      </c>
      <c r="K49">
        <v>58.463999999999999</v>
      </c>
      <c r="L49">
        <v>23.385999999999999</v>
      </c>
    </row>
    <row r="50" spans="1:21" x14ac:dyDescent="0.2">
      <c r="J50" t="s">
        <v>39</v>
      </c>
      <c r="K50">
        <v>81.849000000000004</v>
      </c>
      <c r="L50">
        <v>25.056000000000001</v>
      </c>
    </row>
    <row r="51" spans="1:21" x14ac:dyDescent="0.2">
      <c r="A51" s="28"/>
      <c r="B51" s="28"/>
      <c r="C51" s="28"/>
      <c r="D51" s="28"/>
      <c r="J51" t="s">
        <v>39</v>
      </c>
      <c r="K51">
        <v>68.989999999999995</v>
      </c>
      <c r="L51">
        <v>28.645</v>
      </c>
    </row>
    <row r="52" spans="1:21" x14ac:dyDescent="0.2">
      <c r="J52" t="s">
        <v>39</v>
      </c>
      <c r="K52">
        <v>43.774999999999999</v>
      </c>
      <c r="L52">
        <v>21.96</v>
      </c>
    </row>
    <row r="53" spans="1:21" x14ac:dyDescent="0.2">
      <c r="J53" t="s">
        <v>39</v>
      </c>
      <c r="K53">
        <v>66.998000000000005</v>
      </c>
      <c r="L53">
        <v>29.963000000000001</v>
      </c>
    </row>
    <row r="56" spans="1:21" x14ac:dyDescent="0.2">
      <c r="J56" s="9" t="s">
        <v>11</v>
      </c>
      <c r="K56" s="24">
        <f>AVERAGE(K6:K53)</f>
        <v>65.280958333333331</v>
      </c>
      <c r="L56" s="24">
        <f>AVERAGE(L6:L53)</f>
        <v>28.018270833333329</v>
      </c>
      <c r="N56" s="24">
        <f>AVERAGE(N6:N53)</f>
        <v>54.386499999999998</v>
      </c>
      <c r="O56" s="24">
        <f>AVERAGE(O6:O53)</f>
        <v>25.490666666666669</v>
      </c>
      <c r="Q56" s="24">
        <f>AVERAGE(Q6:Q53)</f>
        <v>55.390714285714296</v>
      </c>
      <c r="R56" s="24">
        <f>AVERAGE(R6:R53)</f>
        <v>24.446876190476186</v>
      </c>
      <c r="T56" s="24">
        <f>AVERAGE(T6:T53)</f>
        <v>57.753777777777763</v>
      </c>
      <c r="U56" s="24">
        <f>AVERAGE(U6:U53)</f>
        <v>27.507333333333332</v>
      </c>
    </row>
    <row r="57" spans="1:21" x14ac:dyDescent="0.2">
      <c r="J57" s="11" t="s">
        <v>12</v>
      </c>
      <c r="K57" s="24">
        <f>STDEV(K6:K53)</f>
        <v>11.229986027081235</v>
      </c>
      <c r="L57" s="24">
        <f>STDEV(L6:L53)</f>
        <v>7.7601021509496935</v>
      </c>
      <c r="N57" s="24">
        <f>STDEV(N6:N53)</f>
        <v>9.9369786226528269</v>
      </c>
      <c r="O57" s="24">
        <f>STDEV(O6:O53)</f>
        <v>5.8478386655946242</v>
      </c>
      <c r="Q57" s="24">
        <f>STDEV(Q6:Q53)</f>
        <v>8.8235706385955357</v>
      </c>
      <c r="R57" s="24">
        <f>STDEV(R6:R53)</f>
        <v>3.7656692794116831</v>
      </c>
      <c r="T57" s="24">
        <f>STDEV(T6:T53)</f>
        <v>8.3491233745935745</v>
      </c>
      <c r="U57" s="24">
        <f>STDEV(U6:U53)</f>
        <v>5.2128212751886149</v>
      </c>
    </row>
    <row r="58" spans="1:21" x14ac:dyDescent="0.2">
      <c r="J58" s="12" t="s">
        <v>79</v>
      </c>
      <c r="K58" s="24">
        <f>COUNTA(K6:K53)</f>
        <v>48</v>
      </c>
      <c r="L58" s="24">
        <f>COUNTA(L6:L53)</f>
        <v>48</v>
      </c>
      <c r="N58" s="24">
        <f>COUNTA(N6:N53)</f>
        <v>18</v>
      </c>
      <c r="O58" s="24">
        <f>COUNTA(O6:O53)</f>
        <v>18</v>
      </c>
      <c r="Q58" s="24">
        <f>COUNTA(Q6:Q53)</f>
        <v>21</v>
      </c>
      <c r="R58" s="24">
        <f>COUNTA(R6:R53)</f>
        <v>21</v>
      </c>
      <c r="T58" s="24">
        <f>COUNTA(T6:T53)</f>
        <v>18</v>
      </c>
      <c r="U58" s="24">
        <f>COUNTA(U6:U53)</f>
        <v>18</v>
      </c>
    </row>
    <row r="59" spans="1:21" x14ac:dyDescent="0.2">
      <c r="J59" t="s">
        <v>14</v>
      </c>
      <c r="K59">
        <f>K58/3</f>
        <v>16</v>
      </c>
      <c r="L59">
        <f t="shared" ref="L59:U59" si="0">L58/3</f>
        <v>16</v>
      </c>
      <c r="N59">
        <f t="shared" si="0"/>
        <v>6</v>
      </c>
      <c r="O59">
        <f t="shared" si="0"/>
        <v>6</v>
      </c>
      <c r="Q59">
        <f t="shared" si="0"/>
        <v>7</v>
      </c>
      <c r="R59">
        <f t="shared" si="0"/>
        <v>7</v>
      </c>
      <c r="T59">
        <f t="shared" si="0"/>
        <v>6</v>
      </c>
      <c r="U59">
        <f t="shared" si="0"/>
        <v>6</v>
      </c>
    </row>
    <row r="61" spans="1:21" x14ac:dyDescent="0.2">
      <c r="J61" t="s">
        <v>15</v>
      </c>
      <c r="K61" s="6"/>
      <c r="L61" s="6"/>
      <c r="M61" s="6"/>
      <c r="N61" s="6">
        <f>N56/$K56</f>
        <v>0.83311430145212073</v>
      </c>
      <c r="O61" s="6"/>
      <c r="P61" s="6"/>
      <c r="Q61" s="6">
        <f>Q56/$K56</f>
        <v>0.84849726014869264</v>
      </c>
      <c r="R61" s="6"/>
      <c r="S61" s="6"/>
      <c r="T61" s="6">
        <f>T56/$K56</f>
        <v>0.88469561802201535</v>
      </c>
    </row>
    <row r="62" spans="1:21" x14ac:dyDescent="0.2">
      <c r="J62" t="s">
        <v>16</v>
      </c>
      <c r="K62" s="6">
        <f>K56/L56</f>
        <v>2.3299424408328795</v>
      </c>
      <c r="L62" s="6"/>
      <c r="M62" s="6"/>
      <c r="N62" s="6">
        <f>N56/O56</f>
        <v>2.133584841510618</v>
      </c>
      <c r="O62" s="6"/>
      <c r="P62" s="6"/>
      <c r="Q62" s="6">
        <f>Q56/R56</f>
        <v>2.2657583674143593</v>
      </c>
      <c r="R62" s="6"/>
      <c r="S62" s="6"/>
      <c r="T62" s="6">
        <f>T56/U56</f>
        <v>2.0995774864076648</v>
      </c>
    </row>
  </sheetData>
  <mergeCells count="11">
    <mergeCell ref="A42:H45"/>
    <mergeCell ref="A6:A21"/>
    <mergeCell ref="A22:A27"/>
    <mergeCell ref="A28:A34"/>
    <mergeCell ref="A35:A40"/>
    <mergeCell ref="T4:U4"/>
    <mergeCell ref="C4:E4"/>
    <mergeCell ref="F4:H4"/>
    <mergeCell ref="K4:L4"/>
    <mergeCell ref="N4:O4"/>
    <mergeCell ref="Q4:R4"/>
  </mergeCells>
  <phoneticPr fontId="8" type="noConversion"/>
  <conditionalFormatting sqref="C6:E21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2:E27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8:E34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35:E40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6:H21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2:H27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8:H34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35:H40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U83"/>
  <sheetViews>
    <sheetView zoomScaleNormal="100" workbookViewId="0">
      <selection activeCell="A3" sqref="A3"/>
    </sheetView>
  </sheetViews>
  <sheetFormatPr baseColWidth="10" defaultColWidth="8.83203125" defaultRowHeight="15" x14ac:dyDescent="0.2"/>
  <cols>
    <col min="1" max="1" width="15" style="27" customWidth="1"/>
    <col min="2" max="11" width="10.33203125" customWidth="1"/>
    <col min="12" max="13" width="14.83203125" customWidth="1"/>
    <col min="29" max="29" width="11.33203125" customWidth="1"/>
    <col min="30" max="30" width="12.33203125" customWidth="1"/>
    <col min="32" max="32" width="17.5" customWidth="1"/>
  </cols>
  <sheetData>
    <row r="1" spans="1:19" x14ac:dyDescent="0.2">
      <c r="A1" s="1" t="s">
        <v>121</v>
      </c>
    </row>
    <row r="2" spans="1:19" x14ac:dyDescent="0.2">
      <c r="A2" t="s">
        <v>86</v>
      </c>
    </row>
    <row r="4" spans="1:19" ht="34" x14ac:dyDescent="0.2">
      <c r="A4" s="50" t="s">
        <v>81</v>
      </c>
      <c r="B4" t="s">
        <v>37</v>
      </c>
      <c r="C4" t="s">
        <v>38</v>
      </c>
      <c r="D4" t="s">
        <v>39</v>
      </c>
      <c r="E4" t="s">
        <v>40</v>
      </c>
      <c r="F4" t="s">
        <v>41</v>
      </c>
      <c r="G4" t="s">
        <v>42</v>
      </c>
      <c r="H4" t="s">
        <v>43</v>
      </c>
      <c r="I4" t="s">
        <v>44</v>
      </c>
      <c r="J4" t="s">
        <v>45</v>
      </c>
      <c r="K4" t="s">
        <v>46</v>
      </c>
      <c r="L4" s="53" t="s">
        <v>47</v>
      </c>
      <c r="M4" s="53" t="s">
        <v>48</v>
      </c>
      <c r="P4" s="95" t="s">
        <v>0</v>
      </c>
      <c r="Q4" s="98" t="s">
        <v>30</v>
      </c>
      <c r="R4" s="97" t="s">
        <v>31</v>
      </c>
      <c r="S4" s="99" t="s">
        <v>32</v>
      </c>
    </row>
    <row r="5" spans="1:19" x14ac:dyDescent="0.2">
      <c r="A5" t="s">
        <v>87</v>
      </c>
      <c r="B5">
        <v>65.144999999999996</v>
      </c>
      <c r="C5">
        <v>56.793999999999997</v>
      </c>
      <c r="D5">
        <v>73.497</v>
      </c>
      <c r="E5">
        <v>68.227999999999994</v>
      </c>
      <c r="F5">
        <v>58.243000000000002</v>
      </c>
      <c r="G5">
        <v>54.914999999999999</v>
      </c>
      <c r="H5">
        <v>56.579000000000001</v>
      </c>
      <c r="I5">
        <v>64.900000000000006</v>
      </c>
      <c r="J5">
        <v>44.930999999999997</v>
      </c>
      <c r="K5">
        <v>66.593999999999994</v>
      </c>
      <c r="L5">
        <f t="shared" ref="L5:L13" si="0">AVERAGE(B5:D5)</f>
        <v>65.145333333333326</v>
      </c>
      <c r="M5">
        <f t="shared" ref="M5:M15" si="1">AVERAGE(B5:K5)</f>
        <v>60.982600000000005</v>
      </c>
      <c r="P5">
        <v>76.548700000000011</v>
      </c>
      <c r="Q5">
        <v>48.967499999999994</v>
      </c>
      <c r="R5">
        <v>60.741399999999999</v>
      </c>
      <c r="S5">
        <v>50.976399999999998</v>
      </c>
    </row>
    <row r="6" spans="1:19" x14ac:dyDescent="0.2">
      <c r="A6" t="s">
        <v>88</v>
      </c>
      <c r="B6">
        <v>68.486000000000004</v>
      </c>
      <c r="C6">
        <v>55.122999999999998</v>
      </c>
      <c r="D6">
        <v>70.156999999999996</v>
      </c>
      <c r="E6">
        <v>83.222999999999999</v>
      </c>
      <c r="F6">
        <v>66.563999999999993</v>
      </c>
      <c r="G6">
        <v>54.914999999999999</v>
      </c>
      <c r="H6">
        <v>73.22</v>
      </c>
      <c r="I6">
        <v>48.259</v>
      </c>
      <c r="J6">
        <v>74.885000000000005</v>
      </c>
      <c r="K6">
        <v>43.267000000000003</v>
      </c>
      <c r="L6">
        <f t="shared" si="0"/>
        <v>64.588666666666668</v>
      </c>
      <c r="M6">
        <f t="shared" si="1"/>
        <v>63.809900000000006</v>
      </c>
      <c r="P6">
        <v>62.238999999999997</v>
      </c>
      <c r="Q6">
        <v>60.607500000000002</v>
      </c>
      <c r="R6">
        <v>63.734799999999993</v>
      </c>
      <c r="S6">
        <v>67.958900000000014</v>
      </c>
    </row>
    <row r="7" spans="1:19" x14ac:dyDescent="0.2">
      <c r="A7" t="s">
        <v>89</v>
      </c>
      <c r="B7">
        <v>64.474999999999994</v>
      </c>
      <c r="C7">
        <v>59.735999999999997</v>
      </c>
      <c r="D7">
        <v>72.472999999999999</v>
      </c>
      <c r="E7">
        <v>59.908000000000001</v>
      </c>
      <c r="F7">
        <v>69.891999999999996</v>
      </c>
      <c r="G7">
        <v>73.22</v>
      </c>
      <c r="H7">
        <v>49.923000000000002</v>
      </c>
      <c r="I7">
        <v>54.914999999999999</v>
      </c>
      <c r="J7">
        <v>61.572000000000003</v>
      </c>
      <c r="K7">
        <v>71.555999999999997</v>
      </c>
      <c r="L7">
        <f t="shared" si="0"/>
        <v>65.561333333333323</v>
      </c>
      <c r="M7">
        <f t="shared" si="1"/>
        <v>63.76700000000001</v>
      </c>
      <c r="P7">
        <v>65.741799999999984</v>
      </c>
      <c r="Q7">
        <v>56.694899999999997</v>
      </c>
      <c r="R7">
        <v>63.568600000000004</v>
      </c>
      <c r="S7">
        <v>60.482599999999991</v>
      </c>
    </row>
    <row r="8" spans="1:19" x14ac:dyDescent="0.2">
      <c r="A8" t="s">
        <v>90</v>
      </c>
      <c r="B8">
        <v>55.372</v>
      </c>
      <c r="C8">
        <v>55.472000000000001</v>
      </c>
      <c r="D8">
        <v>52.234000000000002</v>
      </c>
      <c r="E8">
        <v>44.930999999999997</v>
      </c>
      <c r="F8">
        <v>36.61</v>
      </c>
      <c r="G8">
        <v>48.259</v>
      </c>
      <c r="H8">
        <v>58.61</v>
      </c>
      <c r="I8">
        <v>38.274000000000001</v>
      </c>
      <c r="J8">
        <v>48.259</v>
      </c>
      <c r="K8">
        <v>61.572000000000003</v>
      </c>
      <c r="L8">
        <f t="shared" si="0"/>
        <v>54.359333333333332</v>
      </c>
      <c r="M8">
        <f t="shared" si="1"/>
        <v>49.959300000000006</v>
      </c>
      <c r="P8">
        <v>61.738200000000006</v>
      </c>
      <c r="Q8">
        <v>54.809899999999992</v>
      </c>
      <c r="R8">
        <v>57.910700000000006</v>
      </c>
      <c r="S8">
        <v>55.635300000000008</v>
      </c>
    </row>
    <row r="9" spans="1:19" x14ac:dyDescent="0.2">
      <c r="A9" t="s">
        <v>91</v>
      </c>
      <c r="B9">
        <v>63.472000000000001</v>
      </c>
      <c r="C9">
        <v>63.067</v>
      </c>
      <c r="D9">
        <v>55.067</v>
      </c>
      <c r="E9">
        <v>46.594999999999999</v>
      </c>
      <c r="F9">
        <v>64.900000000000006</v>
      </c>
      <c r="G9">
        <v>79.876999999999995</v>
      </c>
      <c r="H9">
        <v>34.945999999999998</v>
      </c>
      <c r="I9">
        <v>58.243000000000002</v>
      </c>
      <c r="J9">
        <v>59.908000000000001</v>
      </c>
      <c r="K9">
        <v>48.259</v>
      </c>
      <c r="L9">
        <f t="shared" si="0"/>
        <v>60.535333333333334</v>
      </c>
      <c r="M9">
        <f t="shared" si="1"/>
        <v>57.433399999999992</v>
      </c>
      <c r="P9">
        <v>75.383600000000001</v>
      </c>
      <c r="Q9">
        <v>53.469200000000001</v>
      </c>
      <c r="R9">
        <v>59.750099999999996</v>
      </c>
      <c r="S9">
        <v>50.296100000000003</v>
      </c>
    </row>
    <row r="10" spans="1:19" x14ac:dyDescent="0.2">
      <c r="A10" s="10" t="s">
        <v>100</v>
      </c>
      <c r="B10" s="10">
        <v>49.923000000000002</v>
      </c>
      <c r="C10" s="10">
        <v>53.250999999999998</v>
      </c>
      <c r="D10" s="10">
        <v>48.689</v>
      </c>
      <c r="E10" s="10">
        <v>51.587000000000003</v>
      </c>
      <c r="F10" s="10">
        <v>33.281999999999996</v>
      </c>
      <c r="G10" s="10">
        <v>44.930999999999997</v>
      </c>
      <c r="H10" s="10">
        <v>41.601999999999997</v>
      </c>
      <c r="I10" s="10">
        <v>54.914999999999999</v>
      </c>
      <c r="J10" s="10">
        <v>84.869</v>
      </c>
      <c r="K10" s="10">
        <v>26.626000000000001</v>
      </c>
      <c r="L10" s="10">
        <f t="shared" si="0"/>
        <v>50.621000000000002</v>
      </c>
      <c r="M10" s="10">
        <f t="shared" si="1"/>
        <v>48.967499999999994</v>
      </c>
      <c r="P10" s="10">
        <v>60.982600000000005</v>
      </c>
      <c r="Q10">
        <v>46.4876</v>
      </c>
      <c r="R10">
        <v>50.754999999999995</v>
      </c>
      <c r="S10">
        <v>50.251299999999993</v>
      </c>
    </row>
    <row r="11" spans="1:19" x14ac:dyDescent="0.2">
      <c r="A11" t="s">
        <v>101</v>
      </c>
      <c r="B11">
        <v>43.344999999999999</v>
      </c>
      <c r="C11">
        <v>43.34</v>
      </c>
      <c r="D11">
        <v>68.465000000000003</v>
      </c>
      <c r="E11">
        <v>68.227999999999994</v>
      </c>
      <c r="F11">
        <v>76.549000000000007</v>
      </c>
      <c r="G11">
        <v>56.579000000000001</v>
      </c>
      <c r="H11">
        <v>56.564</v>
      </c>
      <c r="I11">
        <v>59.908000000000001</v>
      </c>
      <c r="J11">
        <v>86.533000000000001</v>
      </c>
      <c r="K11">
        <v>46.564</v>
      </c>
      <c r="L11">
        <f t="shared" si="0"/>
        <v>51.716666666666669</v>
      </c>
      <c r="M11">
        <f t="shared" si="1"/>
        <v>60.607500000000002</v>
      </c>
      <c r="P11">
        <v>63.809900000000006</v>
      </c>
      <c r="R11">
        <v>47.926200000000001</v>
      </c>
    </row>
    <row r="12" spans="1:19" x14ac:dyDescent="0.2">
      <c r="A12" t="s">
        <v>102</v>
      </c>
      <c r="B12">
        <v>60.134</v>
      </c>
      <c r="C12">
        <v>73.497</v>
      </c>
      <c r="D12">
        <v>55.567</v>
      </c>
      <c r="E12">
        <v>53.250999999999998</v>
      </c>
      <c r="F12">
        <v>56.579000000000001</v>
      </c>
      <c r="G12">
        <v>59.908000000000001</v>
      </c>
      <c r="H12">
        <v>66.563999999999993</v>
      </c>
      <c r="I12">
        <v>43.267000000000003</v>
      </c>
      <c r="J12">
        <v>34.945999999999998</v>
      </c>
      <c r="K12">
        <v>63.235999999999997</v>
      </c>
      <c r="L12">
        <f t="shared" si="0"/>
        <v>63.066000000000003</v>
      </c>
      <c r="M12">
        <f t="shared" si="1"/>
        <v>56.694899999999997</v>
      </c>
      <c r="P12">
        <v>63.76700000000001</v>
      </c>
    </row>
    <row r="13" spans="1:19" x14ac:dyDescent="0.2">
      <c r="A13" t="s">
        <v>103</v>
      </c>
      <c r="B13">
        <v>61.805</v>
      </c>
      <c r="C13">
        <v>46.771000000000001</v>
      </c>
      <c r="D13">
        <v>53.453000000000003</v>
      </c>
      <c r="E13">
        <v>59.908000000000001</v>
      </c>
      <c r="F13">
        <v>58.243000000000002</v>
      </c>
      <c r="G13">
        <v>31.617000000000001</v>
      </c>
      <c r="H13">
        <v>53.250999999999998</v>
      </c>
      <c r="I13">
        <v>49.923000000000002</v>
      </c>
      <c r="J13">
        <v>64.900000000000006</v>
      </c>
      <c r="K13">
        <v>68.227999999999994</v>
      </c>
      <c r="L13">
        <f t="shared" si="0"/>
        <v>54.009666666666668</v>
      </c>
      <c r="M13">
        <f t="shared" si="1"/>
        <v>54.809899999999992</v>
      </c>
      <c r="P13">
        <v>49.959300000000006</v>
      </c>
    </row>
    <row r="14" spans="1:19" x14ac:dyDescent="0.2">
      <c r="A14" t="s">
        <v>104</v>
      </c>
      <c r="B14">
        <v>48.442</v>
      </c>
      <c r="C14">
        <v>68.486000000000004</v>
      </c>
      <c r="D14">
        <v>46.771000000000001</v>
      </c>
      <c r="E14">
        <v>71.555999999999997</v>
      </c>
      <c r="F14">
        <v>51.487000000000002</v>
      </c>
      <c r="G14">
        <v>49.923000000000002</v>
      </c>
      <c r="H14">
        <v>58.243000000000002</v>
      </c>
      <c r="I14">
        <v>48.259</v>
      </c>
      <c r="J14">
        <v>33.281999999999996</v>
      </c>
      <c r="K14">
        <v>58.243000000000002</v>
      </c>
      <c r="L14">
        <f>AVERAGE(I14:K14)</f>
        <v>46.594666666666662</v>
      </c>
      <c r="M14">
        <f t="shared" si="1"/>
        <v>53.469200000000001</v>
      </c>
      <c r="P14" s="13">
        <v>57.433399999999992</v>
      </c>
    </row>
    <row r="15" spans="1:19" x14ac:dyDescent="0.2">
      <c r="A15" t="s">
        <v>105</v>
      </c>
      <c r="B15">
        <v>50.112000000000002</v>
      </c>
      <c r="C15">
        <v>66.816000000000003</v>
      </c>
      <c r="D15">
        <v>40.090000000000003</v>
      </c>
      <c r="E15">
        <v>53.250999999999998</v>
      </c>
      <c r="F15">
        <v>39.938000000000002</v>
      </c>
      <c r="G15">
        <v>56.579000000000001</v>
      </c>
      <c r="H15">
        <v>46.594999999999999</v>
      </c>
      <c r="I15">
        <v>34.945999999999998</v>
      </c>
      <c r="J15">
        <v>38.274999999999999</v>
      </c>
      <c r="K15">
        <v>38.274000000000001</v>
      </c>
      <c r="L15">
        <f>AVERAGE(I15:K15)</f>
        <v>37.164999999999999</v>
      </c>
      <c r="M15">
        <f t="shared" si="1"/>
        <v>46.4876</v>
      </c>
      <c r="P15">
        <v>63.112199999999994</v>
      </c>
    </row>
    <row r="16" spans="1:19" x14ac:dyDescent="0.2">
      <c r="P16">
        <v>47.648800000000001</v>
      </c>
    </row>
    <row r="17" spans="1:21" x14ac:dyDescent="0.2">
      <c r="A17" t="s">
        <v>87</v>
      </c>
      <c r="B17">
        <v>74.885000000000005</v>
      </c>
      <c r="C17">
        <v>89.861000000000004</v>
      </c>
      <c r="D17">
        <v>98.182000000000002</v>
      </c>
      <c r="E17">
        <v>69.891999999999996</v>
      </c>
      <c r="F17">
        <v>48.259</v>
      </c>
      <c r="G17">
        <v>93.19</v>
      </c>
      <c r="H17">
        <v>59.908000000000001</v>
      </c>
      <c r="I17">
        <v>83.204999999999998</v>
      </c>
      <c r="J17">
        <v>63.235999999999997</v>
      </c>
      <c r="K17">
        <v>84.869</v>
      </c>
      <c r="L17">
        <f>AVERAGE(B17:D17)</f>
        <v>87.64266666666667</v>
      </c>
      <c r="M17">
        <f>AVERAGE(B17:K17)</f>
        <v>76.548700000000011</v>
      </c>
      <c r="P17">
        <v>65.31989999999999</v>
      </c>
    </row>
    <row r="18" spans="1:21" x14ac:dyDescent="0.2">
      <c r="A18" t="s">
        <v>88</v>
      </c>
      <c r="B18">
        <v>73.22</v>
      </c>
      <c r="C18">
        <v>54.914999999999999</v>
      </c>
      <c r="D18">
        <v>66.563999999999993</v>
      </c>
      <c r="E18">
        <v>43.267000000000003</v>
      </c>
      <c r="F18">
        <v>46.594999999999999</v>
      </c>
      <c r="G18">
        <v>66.564999999999998</v>
      </c>
      <c r="H18">
        <v>78.212999999999994</v>
      </c>
      <c r="I18">
        <v>81.540999999999997</v>
      </c>
      <c r="J18">
        <v>63.235999999999997</v>
      </c>
      <c r="K18">
        <v>48.274000000000001</v>
      </c>
      <c r="L18">
        <f t="shared" ref="L18:L28" si="2">AVERAGE(B18:D18)</f>
        <v>64.899666666666661</v>
      </c>
      <c r="M18">
        <f t="shared" ref="M18:M28" si="3">AVERAGE(B18:K18)</f>
        <v>62.238999999999997</v>
      </c>
      <c r="P18">
        <v>49.100299999999997</v>
      </c>
    </row>
    <row r="19" spans="1:21" x14ac:dyDescent="0.2">
      <c r="A19" t="s">
        <v>89</v>
      </c>
      <c r="B19">
        <v>56.579000000000001</v>
      </c>
      <c r="C19">
        <v>61.572000000000003</v>
      </c>
      <c r="D19">
        <v>58.243000000000002</v>
      </c>
      <c r="E19">
        <v>71.555999999999997</v>
      </c>
      <c r="F19">
        <v>71.555999999999997</v>
      </c>
      <c r="G19">
        <v>68.227999999999994</v>
      </c>
      <c r="H19">
        <v>69.891999999999996</v>
      </c>
      <c r="I19">
        <v>56.579000000000001</v>
      </c>
      <c r="J19">
        <v>79.977000000000004</v>
      </c>
      <c r="K19">
        <v>63.235999999999997</v>
      </c>
      <c r="L19">
        <f t="shared" si="2"/>
        <v>58.798000000000002</v>
      </c>
      <c r="M19">
        <f t="shared" si="3"/>
        <v>65.741799999999984</v>
      </c>
      <c r="P19">
        <v>49.088099999999997</v>
      </c>
    </row>
    <row r="20" spans="1:21" x14ac:dyDescent="0.2">
      <c r="A20" t="s">
        <v>90</v>
      </c>
      <c r="B20">
        <v>78.212999999999994</v>
      </c>
      <c r="C20">
        <v>81.540999999999997</v>
      </c>
      <c r="D20">
        <v>71.555999999999997</v>
      </c>
      <c r="E20">
        <v>59.908000000000001</v>
      </c>
      <c r="F20">
        <v>49.923000000000002</v>
      </c>
      <c r="G20">
        <v>38.274000000000001</v>
      </c>
      <c r="H20">
        <v>43.267000000000003</v>
      </c>
      <c r="I20">
        <v>61.572000000000003</v>
      </c>
      <c r="J20">
        <v>61.572000000000003</v>
      </c>
      <c r="K20">
        <v>71.555999999999997</v>
      </c>
      <c r="L20">
        <f t="shared" si="2"/>
        <v>77.103333333333339</v>
      </c>
      <c r="M20">
        <f t="shared" si="3"/>
        <v>61.738200000000006</v>
      </c>
      <c r="P20">
        <v>56.352400000000003</v>
      </c>
    </row>
    <row r="21" spans="1:21" x14ac:dyDescent="0.2">
      <c r="A21" t="s">
        <v>91</v>
      </c>
      <c r="B21">
        <v>69.891999999999996</v>
      </c>
      <c r="C21">
        <v>73.22</v>
      </c>
      <c r="D21">
        <v>78.212999999999994</v>
      </c>
      <c r="E21">
        <v>78.212999999999994</v>
      </c>
      <c r="F21">
        <v>66.563999999999993</v>
      </c>
      <c r="G21">
        <v>84.869</v>
      </c>
      <c r="H21">
        <v>71.555999999999997</v>
      </c>
      <c r="I21">
        <v>71.555999999999997</v>
      </c>
      <c r="J21">
        <v>53.250999999999998</v>
      </c>
      <c r="K21">
        <v>106.502</v>
      </c>
      <c r="L21">
        <f t="shared" si="2"/>
        <v>73.774999999999991</v>
      </c>
      <c r="M21">
        <f t="shared" si="3"/>
        <v>75.383600000000001</v>
      </c>
    </row>
    <row r="22" spans="1:21" x14ac:dyDescent="0.2">
      <c r="A22" s="10" t="s">
        <v>92</v>
      </c>
      <c r="B22" s="10">
        <v>58.243000000000002</v>
      </c>
      <c r="C22" s="10">
        <v>51.587000000000003</v>
      </c>
      <c r="D22" s="10">
        <v>49.923000000000002</v>
      </c>
      <c r="E22" s="10">
        <v>59.908000000000001</v>
      </c>
      <c r="F22" s="10">
        <v>71.555999999999997</v>
      </c>
      <c r="G22" s="10">
        <v>78.230999999999995</v>
      </c>
      <c r="H22" s="10">
        <v>59.908000000000001</v>
      </c>
      <c r="I22" s="10">
        <v>68.227999999999994</v>
      </c>
      <c r="J22" s="10">
        <v>58.243000000000002</v>
      </c>
      <c r="K22" s="10">
        <v>51.587000000000003</v>
      </c>
      <c r="L22" s="10">
        <f t="shared" si="2"/>
        <v>53.251000000000005</v>
      </c>
      <c r="M22" s="10">
        <f t="shared" si="3"/>
        <v>60.741399999999999</v>
      </c>
    </row>
    <row r="23" spans="1:21" x14ac:dyDescent="0.2">
      <c r="A23" t="s">
        <v>93</v>
      </c>
      <c r="B23">
        <v>58.243000000000002</v>
      </c>
      <c r="C23">
        <v>76.549000000000007</v>
      </c>
      <c r="D23">
        <v>56.579000000000001</v>
      </c>
      <c r="E23">
        <v>73.22</v>
      </c>
      <c r="F23">
        <v>58.243000000000002</v>
      </c>
      <c r="G23">
        <v>76.549000000000007</v>
      </c>
      <c r="H23">
        <v>71.555999999999997</v>
      </c>
      <c r="I23">
        <v>39.938000000000002</v>
      </c>
      <c r="J23">
        <v>56.579000000000001</v>
      </c>
      <c r="K23">
        <v>69.891999999999996</v>
      </c>
      <c r="L23">
        <f t="shared" si="2"/>
        <v>63.790333333333336</v>
      </c>
      <c r="M23">
        <f t="shared" si="3"/>
        <v>63.734799999999993</v>
      </c>
      <c r="P23" s="30">
        <f>AVERAGE(P5:P20)</f>
        <v>60.514075000000005</v>
      </c>
      <c r="Q23" s="30">
        <f>AVERAGE(Q5:Q10)</f>
        <v>53.506099999999996</v>
      </c>
      <c r="R23" s="30">
        <f>AVERAGE(R5:R11)</f>
        <v>57.769542857142859</v>
      </c>
      <c r="S23" s="30">
        <f>AVERAGE(S5:S10)</f>
        <v>55.93343333333334</v>
      </c>
      <c r="T23" s="20" t="s">
        <v>11</v>
      </c>
      <c r="U23" s="1" t="s">
        <v>83</v>
      </c>
    </row>
    <row r="24" spans="1:21" x14ac:dyDescent="0.2">
      <c r="A24" t="s">
        <v>94</v>
      </c>
      <c r="B24">
        <v>64.900000000000006</v>
      </c>
      <c r="C24">
        <v>53.250999999999998</v>
      </c>
      <c r="D24">
        <v>58.243000000000002</v>
      </c>
      <c r="E24">
        <v>74.885000000000005</v>
      </c>
      <c r="F24">
        <v>56.579000000000001</v>
      </c>
      <c r="G24">
        <v>74.885000000000005</v>
      </c>
      <c r="H24">
        <v>53.250999999999998</v>
      </c>
      <c r="I24">
        <v>59.908000000000001</v>
      </c>
      <c r="J24">
        <v>68.227999999999994</v>
      </c>
      <c r="K24">
        <v>71.555999999999997</v>
      </c>
      <c r="L24">
        <f t="shared" si="2"/>
        <v>58.798000000000002</v>
      </c>
      <c r="M24">
        <f t="shared" si="3"/>
        <v>63.568600000000004</v>
      </c>
      <c r="P24" s="30">
        <f>STDEV(P5:P20)</f>
        <v>8.664411786189854</v>
      </c>
      <c r="Q24" s="30">
        <f t="shared" ref="Q24:S24" si="4">STDEV(Q5:Q20)</f>
        <v>5.1411635970857814</v>
      </c>
      <c r="R24" s="30">
        <f t="shared" si="4"/>
        <v>6.1655363843051374</v>
      </c>
      <c r="S24" s="30">
        <f t="shared" si="4"/>
        <v>7.1278888205882485</v>
      </c>
      <c r="T24" s="21" t="s">
        <v>12</v>
      </c>
    </row>
    <row r="25" spans="1:21" x14ac:dyDescent="0.2">
      <c r="A25" t="s">
        <v>95</v>
      </c>
      <c r="B25">
        <v>51.587000000000003</v>
      </c>
      <c r="C25">
        <v>64.900000000000006</v>
      </c>
      <c r="D25">
        <v>53.250999999999998</v>
      </c>
      <c r="E25">
        <v>59.908000000000001</v>
      </c>
      <c r="F25">
        <v>66.563999999999993</v>
      </c>
      <c r="G25">
        <v>44.930999999999997</v>
      </c>
      <c r="H25">
        <v>66.563999999999993</v>
      </c>
      <c r="I25">
        <v>54.914999999999999</v>
      </c>
      <c r="J25">
        <v>71.555999999999997</v>
      </c>
      <c r="K25">
        <v>44.930999999999997</v>
      </c>
      <c r="L25">
        <f t="shared" si="2"/>
        <v>56.579333333333331</v>
      </c>
      <c r="M25">
        <f t="shared" si="3"/>
        <v>57.910700000000006</v>
      </c>
      <c r="P25" s="24">
        <f>COUNTA(P5:P20)</f>
        <v>16</v>
      </c>
      <c r="Q25" s="24">
        <f t="shared" ref="Q25:S25" si="5">COUNTA(Q5:Q20)</f>
        <v>6</v>
      </c>
      <c r="R25" s="24">
        <f t="shared" si="5"/>
        <v>7</v>
      </c>
      <c r="S25" s="24">
        <f t="shared" si="5"/>
        <v>6</v>
      </c>
      <c r="T25" s="22" t="s">
        <v>13</v>
      </c>
    </row>
    <row r="26" spans="1:21" x14ac:dyDescent="0.2">
      <c r="A26" t="s">
        <v>96</v>
      </c>
      <c r="B26">
        <v>66.563999999999993</v>
      </c>
      <c r="C26">
        <v>53.250999999999998</v>
      </c>
      <c r="D26">
        <v>49.923000000000002</v>
      </c>
      <c r="E26">
        <v>54.914999999999999</v>
      </c>
      <c r="F26">
        <v>78.212999999999994</v>
      </c>
      <c r="G26">
        <v>39.938000000000002</v>
      </c>
      <c r="H26">
        <v>63.326000000000001</v>
      </c>
      <c r="I26">
        <v>69.891999999999996</v>
      </c>
      <c r="J26">
        <v>58.243000000000002</v>
      </c>
      <c r="K26">
        <v>63.235999999999997</v>
      </c>
      <c r="L26">
        <f t="shared" si="2"/>
        <v>56.579333333333331</v>
      </c>
      <c r="M26">
        <f t="shared" si="3"/>
        <v>59.750099999999996</v>
      </c>
      <c r="Q26" s="31">
        <f>Q23/$P23</f>
        <v>0.88419264443850443</v>
      </c>
      <c r="R26" s="31">
        <f t="shared" ref="R26:S26" si="6">R23/$P23</f>
        <v>0.95464638362468324</v>
      </c>
      <c r="S26" s="31">
        <f t="shared" si="6"/>
        <v>0.92430452474624025</v>
      </c>
      <c r="T26" t="s">
        <v>17</v>
      </c>
    </row>
    <row r="27" spans="1:21" x14ac:dyDescent="0.2">
      <c r="A27" t="s">
        <v>97</v>
      </c>
      <c r="B27">
        <v>44.930999999999997</v>
      </c>
      <c r="C27">
        <v>63.235999999999997</v>
      </c>
      <c r="D27">
        <v>41.601999999999997</v>
      </c>
      <c r="E27">
        <v>44.930999999999997</v>
      </c>
      <c r="F27">
        <v>51.587000000000003</v>
      </c>
      <c r="G27">
        <v>46.594999999999999</v>
      </c>
      <c r="H27">
        <v>69.891999999999996</v>
      </c>
      <c r="I27">
        <v>56.579000000000001</v>
      </c>
      <c r="J27">
        <v>48.259</v>
      </c>
      <c r="K27">
        <v>39.938000000000002</v>
      </c>
      <c r="L27">
        <f t="shared" si="2"/>
        <v>49.923000000000002</v>
      </c>
      <c r="M27">
        <f t="shared" si="3"/>
        <v>50.754999999999995</v>
      </c>
    </row>
    <row r="28" spans="1:21" x14ac:dyDescent="0.2">
      <c r="A28" t="s">
        <v>98</v>
      </c>
      <c r="B28">
        <v>59.908000000000001</v>
      </c>
      <c r="C28">
        <v>43.267000000000003</v>
      </c>
      <c r="D28">
        <v>43.267000000000003</v>
      </c>
      <c r="E28">
        <v>51.587000000000003</v>
      </c>
      <c r="F28">
        <v>49.923000000000002</v>
      </c>
      <c r="G28">
        <v>41.601999999999997</v>
      </c>
      <c r="H28">
        <v>48.259</v>
      </c>
      <c r="I28">
        <v>49.923000000000002</v>
      </c>
      <c r="J28">
        <v>43.267000000000003</v>
      </c>
      <c r="K28">
        <v>48.259</v>
      </c>
      <c r="L28">
        <f t="shared" si="2"/>
        <v>48.814</v>
      </c>
      <c r="M28">
        <f t="shared" si="3"/>
        <v>47.926200000000001</v>
      </c>
    </row>
    <row r="30" spans="1:21" x14ac:dyDescent="0.2">
      <c r="A30" t="s">
        <v>87</v>
      </c>
      <c r="B30">
        <v>66.816000000000003</v>
      </c>
      <c r="C30">
        <v>75.168000000000006</v>
      </c>
      <c r="D30">
        <v>61.463999999999999</v>
      </c>
      <c r="E30">
        <v>59.908000000000001</v>
      </c>
      <c r="F30">
        <v>74.885000000000005</v>
      </c>
      <c r="G30">
        <v>68.227999999999994</v>
      </c>
      <c r="H30">
        <v>54.914999999999999</v>
      </c>
      <c r="I30">
        <v>63.235999999999997</v>
      </c>
      <c r="J30">
        <v>68.227999999999994</v>
      </c>
      <c r="K30">
        <v>38.274000000000001</v>
      </c>
      <c r="L30">
        <v>67.816000000000003</v>
      </c>
      <c r="M30">
        <f t="shared" ref="M30:M38" si="7">AVERAGE(B30:K30)</f>
        <v>63.112199999999994</v>
      </c>
    </row>
    <row r="31" spans="1:21" x14ac:dyDescent="0.2">
      <c r="A31" t="s">
        <v>88</v>
      </c>
      <c r="B31">
        <v>43.43</v>
      </c>
      <c r="C31">
        <v>45.100999999999999</v>
      </c>
      <c r="D31">
        <v>58.463999999999999</v>
      </c>
      <c r="E31">
        <v>59.908000000000001</v>
      </c>
      <c r="F31">
        <v>61.572000000000003</v>
      </c>
      <c r="G31">
        <v>79.876999999999995</v>
      </c>
      <c r="H31">
        <v>28.29</v>
      </c>
      <c r="I31">
        <v>41.601999999999997</v>
      </c>
      <c r="J31">
        <v>26.626000000000001</v>
      </c>
      <c r="K31">
        <v>31.617999999999999</v>
      </c>
      <c r="L31">
        <v>48.998333333333335</v>
      </c>
      <c r="M31">
        <f t="shared" si="7"/>
        <v>47.648800000000001</v>
      </c>
    </row>
    <row r="32" spans="1:21" x14ac:dyDescent="0.2">
      <c r="A32" t="s">
        <v>89</v>
      </c>
      <c r="B32">
        <v>75.168000000000006</v>
      </c>
      <c r="C32">
        <v>71.837000000000003</v>
      </c>
      <c r="D32">
        <v>81.849000000000004</v>
      </c>
      <c r="E32">
        <v>78.212999999999994</v>
      </c>
      <c r="F32">
        <v>56.579000000000001</v>
      </c>
      <c r="G32">
        <v>61.572000000000003</v>
      </c>
      <c r="H32">
        <v>56.579000000000001</v>
      </c>
      <c r="I32">
        <v>61.572000000000003</v>
      </c>
      <c r="J32">
        <v>56.579000000000001</v>
      </c>
      <c r="K32">
        <v>53.250999999999998</v>
      </c>
      <c r="L32">
        <v>76.284666666666666</v>
      </c>
      <c r="M32">
        <f t="shared" si="7"/>
        <v>65.31989999999999</v>
      </c>
    </row>
    <row r="33" spans="1:19" x14ac:dyDescent="0.2">
      <c r="A33" t="s">
        <v>90</v>
      </c>
      <c r="B33">
        <v>63.472000000000001</v>
      </c>
      <c r="C33">
        <v>55.674999999999997</v>
      </c>
      <c r="D33">
        <v>68.989999999999995</v>
      </c>
      <c r="E33">
        <v>38.274000000000001</v>
      </c>
      <c r="F33">
        <v>41.601999999999997</v>
      </c>
      <c r="G33">
        <v>53.250999999999998</v>
      </c>
      <c r="H33">
        <v>24.962</v>
      </c>
      <c r="I33">
        <v>48.259</v>
      </c>
      <c r="J33">
        <v>36.61</v>
      </c>
      <c r="K33">
        <v>59.908000000000001</v>
      </c>
      <c r="L33">
        <v>62.712333333333333</v>
      </c>
      <c r="M33">
        <f t="shared" si="7"/>
        <v>49.100299999999997</v>
      </c>
    </row>
    <row r="34" spans="1:19" x14ac:dyDescent="0.2">
      <c r="A34" t="s">
        <v>91</v>
      </c>
      <c r="B34">
        <v>57.75</v>
      </c>
      <c r="C34">
        <v>56.536000000000001</v>
      </c>
      <c r="D34">
        <v>43.774999999999999</v>
      </c>
      <c r="E34">
        <v>51.587000000000003</v>
      </c>
      <c r="F34">
        <v>53.250999999999998</v>
      </c>
      <c r="G34">
        <v>44.930999999999997</v>
      </c>
      <c r="H34">
        <v>43.267000000000003</v>
      </c>
      <c r="I34">
        <v>38.274000000000001</v>
      </c>
      <c r="J34">
        <v>41.601999999999997</v>
      </c>
      <c r="K34">
        <v>59.908000000000001</v>
      </c>
      <c r="L34">
        <v>52.687000000000005</v>
      </c>
      <c r="M34">
        <f t="shared" si="7"/>
        <v>49.088099999999997</v>
      </c>
    </row>
    <row r="35" spans="1:19" x14ac:dyDescent="0.2">
      <c r="A35" t="s">
        <v>99</v>
      </c>
      <c r="B35">
        <v>55.341999999999999</v>
      </c>
      <c r="C35">
        <v>68.424999999999997</v>
      </c>
      <c r="D35">
        <v>66.998000000000005</v>
      </c>
      <c r="E35">
        <v>63.235999999999997</v>
      </c>
      <c r="F35">
        <v>56.579000000000001</v>
      </c>
      <c r="G35">
        <v>48.259</v>
      </c>
      <c r="H35">
        <v>61.572000000000003</v>
      </c>
      <c r="I35">
        <v>49.923000000000002</v>
      </c>
      <c r="J35">
        <v>43.267000000000003</v>
      </c>
      <c r="K35">
        <v>49.923000000000002</v>
      </c>
      <c r="L35">
        <v>46.766999999999996</v>
      </c>
      <c r="M35">
        <f t="shared" si="7"/>
        <v>56.352400000000003</v>
      </c>
    </row>
    <row r="36" spans="1:19" x14ac:dyDescent="0.2">
      <c r="A36" s="10" t="s">
        <v>106</v>
      </c>
      <c r="B36" s="10">
        <v>43.43</v>
      </c>
      <c r="C36" s="10">
        <v>55.122999999999998</v>
      </c>
      <c r="D36" s="10">
        <v>43.43</v>
      </c>
      <c r="E36" s="10">
        <v>68.227999999999994</v>
      </c>
      <c r="F36" s="10">
        <v>64.900000000000006</v>
      </c>
      <c r="G36" s="10">
        <v>48.259</v>
      </c>
      <c r="H36" s="10">
        <v>51.587000000000003</v>
      </c>
      <c r="I36" s="10">
        <v>56.579000000000001</v>
      </c>
      <c r="J36" s="10">
        <v>28.305</v>
      </c>
      <c r="K36" s="10">
        <v>49.923000000000002</v>
      </c>
      <c r="L36" s="10">
        <v>47.327666666666666</v>
      </c>
      <c r="M36" s="10">
        <f t="shared" si="7"/>
        <v>50.976399999999998</v>
      </c>
    </row>
    <row r="37" spans="1:19" x14ac:dyDescent="0.2">
      <c r="A37" t="s">
        <v>107</v>
      </c>
      <c r="B37">
        <v>50.112000000000002</v>
      </c>
      <c r="C37">
        <v>60.134</v>
      </c>
      <c r="D37">
        <v>58.463999999999999</v>
      </c>
      <c r="E37">
        <v>94.853999999999999</v>
      </c>
      <c r="F37">
        <v>76.549000000000007</v>
      </c>
      <c r="G37">
        <v>73.22</v>
      </c>
      <c r="H37">
        <v>46.594999999999999</v>
      </c>
      <c r="I37">
        <v>73.22</v>
      </c>
      <c r="J37">
        <v>63.235999999999997</v>
      </c>
      <c r="K37">
        <v>83.204999999999998</v>
      </c>
      <c r="L37">
        <v>56.236666666666672</v>
      </c>
      <c r="M37">
        <f t="shared" si="7"/>
        <v>67.958900000000014</v>
      </c>
    </row>
    <row r="38" spans="1:19" x14ac:dyDescent="0.2">
      <c r="A38" t="s">
        <v>108</v>
      </c>
      <c r="B38">
        <v>60.134</v>
      </c>
      <c r="C38">
        <v>71.872</v>
      </c>
      <c r="D38">
        <v>63.453000000000003</v>
      </c>
      <c r="E38">
        <v>69.891999999999996</v>
      </c>
      <c r="F38">
        <v>61.572000000000003</v>
      </c>
      <c r="G38">
        <v>56.579000000000001</v>
      </c>
      <c r="H38">
        <v>41.601999999999997</v>
      </c>
      <c r="I38">
        <v>68.227999999999994</v>
      </c>
      <c r="J38">
        <v>54.914999999999999</v>
      </c>
      <c r="K38">
        <v>56.579000000000001</v>
      </c>
      <c r="L38">
        <v>65.153000000000006</v>
      </c>
      <c r="M38">
        <f t="shared" si="7"/>
        <v>60.482599999999991</v>
      </c>
    </row>
    <row r="39" spans="1:19" x14ac:dyDescent="0.2">
      <c r="A39" t="s">
        <v>109</v>
      </c>
      <c r="B39">
        <v>53.453000000000003</v>
      </c>
      <c r="C39">
        <v>51.728000000000002</v>
      </c>
      <c r="D39">
        <v>53.453000000000003</v>
      </c>
      <c r="E39">
        <v>63.235999999999997</v>
      </c>
      <c r="F39">
        <v>54.914999999999999</v>
      </c>
      <c r="G39">
        <v>36.61</v>
      </c>
      <c r="H39">
        <v>78.212999999999994</v>
      </c>
      <c r="I39">
        <v>69.891999999999996</v>
      </c>
      <c r="J39">
        <v>56.579000000000001</v>
      </c>
      <c r="K39">
        <v>38.274000000000001</v>
      </c>
      <c r="L39">
        <v>52.878000000000007</v>
      </c>
      <c r="M39">
        <f>AVERAGE(B39:K39)</f>
        <v>55.635300000000008</v>
      </c>
    </row>
    <row r="40" spans="1:19" x14ac:dyDescent="0.2">
      <c r="A40" t="s">
        <v>110</v>
      </c>
      <c r="B40">
        <v>62.456000000000003</v>
      </c>
      <c r="C40">
        <v>62.320999999999998</v>
      </c>
      <c r="D40">
        <v>53.685000000000002</v>
      </c>
      <c r="E40">
        <v>49.923000000000002</v>
      </c>
      <c r="F40">
        <v>36.61</v>
      </c>
      <c r="G40">
        <v>59.908000000000001</v>
      </c>
      <c r="H40">
        <v>56.579000000000001</v>
      </c>
      <c r="I40">
        <v>38.274000000000001</v>
      </c>
      <c r="J40">
        <v>39.938000000000002</v>
      </c>
      <c r="K40">
        <v>43.267000000000003</v>
      </c>
      <c r="L40">
        <v>59.487333333333332</v>
      </c>
      <c r="M40">
        <f>AVERAGE(B40:K40)</f>
        <v>50.296100000000003</v>
      </c>
    </row>
    <row r="41" spans="1:19" x14ac:dyDescent="0.2">
      <c r="A41" t="s">
        <v>111</v>
      </c>
      <c r="B41">
        <v>67.768000000000001</v>
      </c>
      <c r="C41">
        <v>72.864999999999995</v>
      </c>
      <c r="D41">
        <v>55.686999999999998</v>
      </c>
      <c r="E41">
        <v>38.274000000000001</v>
      </c>
      <c r="F41">
        <v>36.61</v>
      </c>
      <c r="G41">
        <v>53.250999999999998</v>
      </c>
      <c r="H41">
        <v>39.938000000000002</v>
      </c>
      <c r="I41">
        <v>46.594999999999999</v>
      </c>
      <c r="J41">
        <v>51.587000000000003</v>
      </c>
      <c r="K41">
        <v>39.938000000000002</v>
      </c>
      <c r="L41">
        <v>65.44</v>
      </c>
      <c r="M41">
        <f>AVERAGE(B41:K41)</f>
        <v>50.251299999999993</v>
      </c>
    </row>
    <row r="45" spans="1:19" ht="34" x14ac:dyDescent="0.2">
      <c r="A45" s="51" t="s">
        <v>82</v>
      </c>
      <c r="B45" t="s">
        <v>37</v>
      </c>
      <c r="C45" t="s">
        <v>38</v>
      </c>
      <c r="D45" t="s">
        <v>39</v>
      </c>
      <c r="E45" t="s">
        <v>40</v>
      </c>
      <c r="F45" t="s">
        <v>41</v>
      </c>
      <c r="G45" t="s">
        <v>42</v>
      </c>
      <c r="H45" t="s">
        <v>43</v>
      </c>
      <c r="I45" t="s">
        <v>44</v>
      </c>
      <c r="J45" t="s">
        <v>45</v>
      </c>
      <c r="K45" t="s">
        <v>46</v>
      </c>
      <c r="L45" s="52" t="s">
        <v>47</v>
      </c>
      <c r="M45" s="3"/>
      <c r="P45" s="96" t="s">
        <v>0</v>
      </c>
      <c r="Q45" s="98" t="s">
        <v>30</v>
      </c>
      <c r="R45" s="97" t="s">
        <v>31</v>
      </c>
      <c r="S45" s="99" t="s">
        <v>32</v>
      </c>
    </row>
    <row r="46" spans="1:19" x14ac:dyDescent="0.2">
      <c r="A46" s="28" t="s">
        <v>0</v>
      </c>
      <c r="B46">
        <v>109.831</v>
      </c>
      <c r="C46">
        <v>103.17400000000001</v>
      </c>
      <c r="D46">
        <v>84.869</v>
      </c>
      <c r="E46">
        <v>98.182000000000002</v>
      </c>
      <c r="F46">
        <v>108.167</v>
      </c>
      <c r="G46">
        <v>126.486</v>
      </c>
      <c r="H46">
        <v>106.504</v>
      </c>
      <c r="I46">
        <v>103.274</v>
      </c>
      <c r="J46">
        <v>101.51</v>
      </c>
      <c r="K46">
        <v>103.473</v>
      </c>
      <c r="L46">
        <f t="shared" ref="L46:L56" si="8">AVERAGE(B46:K46)</f>
        <v>104.547</v>
      </c>
    </row>
    <row r="47" spans="1:19" x14ac:dyDescent="0.2">
      <c r="A47"/>
      <c r="B47">
        <v>73.22</v>
      </c>
      <c r="C47">
        <v>88.197000000000003</v>
      </c>
      <c r="D47">
        <v>86.533000000000001</v>
      </c>
      <c r="E47">
        <v>88.197000000000003</v>
      </c>
      <c r="F47">
        <v>79.876999999999995</v>
      </c>
      <c r="G47">
        <v>83.204999999999998</v>
      </c>
      <c r="H47">
        <v>73.22</v>
      </c>
      <c r="I47">
        <v>83.204999999999998</v>
      </c>
      <c r="J47">
        <v>93.472999999999999</v>
      </c>
      <c r="K47">
        <v>78.212999999999994</v>
      </c>
      <c r="L47">
        <f t="shared" si="8"/>
        <v>82.733999999999995</v>
      </c>
      <c r="P47">
        <v>116.31109999999998</v>
      </c>
      <c r="Q47">
        <v>84.762700000000009</v>
      </c>
      <c r="R47">
        <v>72.413399999999996</v>
      </c>
      <c r="S47">
        <v>70.059600000000003</v>
      </c>
    </row>
    <row r="48" spans="1:19" x14ac:dyDescent="0.2">
      <c r="A48"/>
      <c r="B48">
        <v>96.518000000000001</v>
      </c>
      <c r="C48">
        <v>89.861000000000004</v>
      </c>
      <c r="D48">
        <v>98.183000000000007</v>
      </c>
      <c r="E48">
        <v>102.322</v>
      </c>
      <c r="F48">
        <v>71.555999999999997</v>
      </c>
      <c r="G48">
        <v>83.204999999999998</v>
      </c>
      <c r="H48">
        <v>71.555999999999997</v>
      </c>
      <c r="I48">
        <v>83.204999999999998</v>
      </c>
      <c r="J48">
        <v>89.197000000000003</v>
      </c>
      <c r="K48">
        <v>88.861000000000004</v>
      </c>
      <c r="L48">
        <f t="shared" si="8"/>
        <v>87.446400000000011</v>
      </c>
      <c r="P48">
        <v>87.203000000000003</v>
      </c>
      <c r="Q48">
        <v>95.852399999999989</v>
      </c>
      <c r="R48">
        <v>86.210499999999996</v>
      </c>
      <c r="S48">
        <v>97.978200000000001</v>
      </c>
    </row>
    <row r="49" spans="1:19" x14ac:dyDescent="0.2">
      <c r="A49"/>
      <c r="B49">
        <v>93.19</v>
      </c>
      <c r="C49">
        <v>101.51</v>
      </c>
      <c r="D49">
        <v>48.259</v>
      </c>
      <c r="E49">
        <v>116.48699999999999</v>
      </c>
      <c r="F49">
        <v>96.518000000000001</v>
      </c>
      <c r="G49">
        <v>48.259</v>
      </c>
      <c r="H49">
        <v>78.212999999999994</v>
      </c>
      <c r="I49">
        <v>128.12299999999999</v>
      </c>
      <c r="J49">
        <v>88.197000000000003</v>
      </c>
      <c r="K49">
        <v>96.263000000000005</v>
      </c>
      <c r="L49">
        <f t="shared" si="8"/>
        <v>89.501900000000006</v>
      </c>
      <c r="P49">
        <v>111.66549999999999</v>
      </c>
      <c r="Q49">
        <v>84.869100000000003</v>
      </c>
      <c r="R49">
        <v>75.552099999999996</v>
      </c>
      <c r="S49">
        <v>89.029699999999977</v>
      </c>
    </row>
    <row r="50" spans="1:19" x14ac:dyDescent="0.2">
      <c r="A50"/>
      <c r="B50">
        <v>104.83799999999999</v>
      </c>
      <c r="C50">
        <v>101.51</v>
      </c>
      <c r="D50">
        <v>111.495</v>
      </c>
      <c r="E50">
        <v>83.204999999999998</v>
      </c>
      <c r="F50">
        <v>106.502</v>
      </c>
      <c r="G50">
        <v>73.22</v>
      </c>
      <c r="H50">
        <v>89.626999999999995</v>
      </c>
      <c r="I50">
        <v>113.15900000000001</v>
      </c>
      <c r="J50">
        <v>123.233</v>
      </c>
      <c r="K50">
        <v>107.273</v>
      </c>
      <c r="L50">
        <f t="shared" si="8"/>
        <v>101.4062</v>
      </c>
      <c r="P50">
        <v>87.186199999999999</v>
      </c>
      <c r="Q50">
        <v>67.10090000000001</v>
      </c>
      <c r="R50">
        <v>74.218600000000009</v>
      </c>
      <c r="S50">
        <v>84.536299999999983</v>
      </c>
    </row>
    <row r="51" spans="1:19" x14ac:dyDescent="0.2">
      <c r="A51" s="32" t="s">
        <v>30</v>
      </c>
      <c r="B51" s="10">
        <v>79.876999999999995</v>
      </c>
      <c r="C51" s="10">
        <v>59.908000000000001</v>
      </c>
      <c r="D51" s="10">
        <v>93.19</v>
      </c>
      <c r="E51" s="10">
        <v>123.143</v>
      </c>
      <c r="F51" s="10">
        <v>49.923000000000002</v>
      </c>
      <c r="G51" s="10">
        <v>68.227999999999994</v>
      </c>
      <c r="H51" s="10">
        <v>101.51</v>
      </c>
      <c r="I51" s="10">
        <v>98.182000000000002</v>
      </c>
      <c r="J51" s="10">
        <v>87.373000000000005</v>
      </c>
      <c r="K51" s="10">
        <v>86.293000000000006</v>
      </c>
      <c r="L51" s="10">
        <f t="shared" si="8"/>
        <v>84.762700000000009</v>
      </c>
      <c r="P51">
        <v>90.037900000000008</v>
      </c>
      <c r="Q51">
        <v>73.638599999999997</v>
      </c>
      <c r="R51">
        <v>77.026800000000009</v>
      </c>
      <c r="S51">
        <v>83.519400000000005</v>
      </c>
    </row>
    <row r="52" spans="1:19" x14ac:dyDescent="0.2">
      <c r="A52"/>
      <c r="B52">
        <v>128.136</v>
      </c>
      <c r="C52">
        <v>43.267000000000003</v>
      </c>
      <c r="D52">
        <v>78.212999999999994</v>
      </c>
      <c r="E52">
        <v>91.525999999999996</v>
      </c>
      <c r="F52">
        <v>61.572000000000003</v>
      </c>
      <c r="G52">
        <v>86.533000000000001</v>
      </c>
      <c r="H52">
        <v>94.853999999999999</v>
      </c>
      <c r="I52">
        <v>118.151</v>
      </c>
      <c r="J52">
        <v>128.136</v>
      </c>
      <c r="K52">
        <v>128.136</v>
      </c>
      <c r="L52">
        <f t="shared" si="8"/>
        <v>95.852399999999989</v>
      </c>
      <c r="P52">
        <v>104.547</v>
      </c>
      <c r="Q52">
        <v>97.357200000000006</v>
      </c>
      <c r="R52">
        <v>74.275000000000006</v>
      </c>
      <c r="S52">
        <v>50.422199999999997</v>
      </c>
    </row>
    <row r="53" spans="1:19" x14ac:dyDescent="0.2">
      <c r="A53"/>
      <c r="B53">
        <v>114.82299999999999</v>
      </c>
      <c r="C53">
        <v>98.182000000000002</v>
      </c>
      <c r="D53">
        <v>83.204999999999998</v>
      </c>
      <c r="E53">
        <v>66.563999999999993</v>
      </c>
      <c r="F53">
        <v>118.151</v>
      </c>
      <c r="G53">
        <v>78.212999999999994</v>
      </c>
      <c r="H53">
        <v>106.502</v>
      </c>
      <c r="I53">
        <v>71.555999999999997</v>
      </c>
      <c r="J53">
        <v>66.563999999999993</v>
      </c>
      <c r="K53">
        <v>44.930999999999997</v>
      </c>
      <c r="L53">
        <f t="shared" si="8"/>
        <v>84.869100000000003</v>
      </c>
      <c r="P53">
        <v>82.733999999999995</v>
      </c>
      <c r="R53">
        <v>71.732100000000003</v>
      </c>
      <c r="S53">
        <v>54.914000000000001</v>
      </c>
    </row>
    <row r="54" spans="1:19" x14ac:dyDescent="0.2">
      <c r="A54"/>
      <c r="B54">
        <v>49.923000000000002</v>
      </c>
      <c r="C54">
        <v>76.549000000000007</v>
      </c>
      <c r="D54">
        <v>66.563999999999993</v>
      </c>
      <c r="E54">
        <v>64.900000000000006</v>
      </c>
      <c r="F54">
        <v>91.525999999999996</v>
      </c>
      <c r="G54">
        <v>44.930999999999997</v>
      </c>
      <c r="H54">
        <v>54.914999999999999</v>
      </c>
      <c r="I54">
        <v>56.579000000000001</v>
      </c>
      <c r="J54">
        <v>66.647000000000006</v>
      </c>
      <c r="K54">
        <v>98.474999999999994</v>
      </c>
      <c r="L54">
        <f t="shared" si="8"/>
        <v>67.10090000000001</v>
      </c>
      <c r="P54">
        <v>87.446400000000011</v>
      </c>
    </row>
    <row r="55" spans="1:19" x14ac:dyDescent="0.2">
      <c r="A55"/>
      <c r="B55">
        <v>56.579000000000001</v>
      </c>
      <c r="C55">
        <v>94.853999999999999</v>
      </c>
      <c r="D55">
        <v>88.197000000000003</v>
      </c>
      <c r="E55">
        <v>69.891999999999996</v>
      </c>
      <c r="F55">
        <v>46.594999999999999</v>
      </c>
      <c r="G55">
        <v>71.555999999999997</v>
      </c>
      <c r="H55">
        <v>91.525999999999996</v>
      </c>
      <c r="I55">
        <v>73.22</v>
      </c>
      <c r="J55">
        <v>65.484999999999999</v>
      </c>
      <c r="K55">
        <v>78.481999999999999</v>
      </c>
      <c r="L55">
        <f t="shared" si="8"/>
        <v>73.638599999999997</v>
      </c>
      <c r="P55">
        <v>89.501900000000006</v>
      </c>
    </row>
    <row r="56" spans="1:19" x14ac:dyDescent="0.2">
      <c r="A56"/>
      <c r="B56">
        <v>114.82299999999999</v>
      </c>
      <c r="C56">
        <v>99.846000000000004</v>
      </c>
      <c r="D56">
        <v>69.891999999999996</v>
      </c>
      <c r="E56">
        <v>93.19</v>
      </c>
      <c r="F56">
        <v>96.518000000000001</v>
      </c>
      <c r="G56">
        <v>66.644999999999996</v>
      </c>
      <c r="H56">
        <v>84.869</v>
      </c>
      <c r="I56">
        <v>114.82299999999999</v>
      </c>
      <c r="J56">
        <v>134.78399999999999</v>
      </c>
      <c r="K56">
        <v>98.182000000000002</v>
      </c>
      <c r="L56">
        <f t="shared" si="8"/>
        <v>97.357200000000006</v>
      </c>
      <c r="P56">
        <v>101.4062</v>
      </c>
    </row>
    <row r="57" spans="1:19" x14ac:dyDescent="0.2">
      <c r="P57">
        <v>112.8259</v>
      </c>
    </row>
    <row r="58" spans="1:19" x14ac:dyDescent="0.2">
      <c r="A58" s="28" t="s">
        <v>0</v>
      </c>
      <c r="B58">
        <v>121.379</v>
      </c>
      <c r="C58">
        <v>133.12799999999999</v>
      </c>
      <c r="D58">
        <v>81.540999999999997</v>
      </c>
      <c r="E58">
        <v>183.05099999999999</v>
      </c>
      <c r="F58">
        <v>134.792</v>
      </c>
      <c r="G58">
        <v>84.869</v>
      </c>
      <c r="H58">
        <v>101.51</v>
      </c>
      <c r="I58">
        <v>66.569000000000003</v>
      </c>
      <c r="J58">
        <v>126.47199999999999</v>
      </c>
      <c r="K58">
        <v>129.80000000000001</v>
      </c>
      <c r="L58">
        <f t="shared" ref="L58:L69" si="9">AVERAGE(B58:K58)</f>
        <v>116.31109999999998</v>
      </c>
      <c r="P58">
        <v>76.075500000000005</v>
      </c>
    </row>
    <row r="59" spans="1:19" x14ac:dyDescent="0.2">
      <c r="A59"/>
      <c r="B59">
        <v>84.869</v>
      </c>
      <c r="C59">
        <v>94.894999999999996</v>
      </c>
      <c r="D59">
        <v>63.235999999999997</v>
      </c>
      <c r="E59">
        <v>101.51</v>
      </c>
      <c r="F59">
        <v>106.502</v>
      </c>
      <c r="G59">
        <v>73.22</v>
      </c>
      <c r="H59">
        <v>94.853999999999999</v>
      </c>
      <c r="I59">
        <v>48.259</v>
      </c>
      <c r="J59">
        <v>91.525999999999996</v>
      </c>
      <c r="K59">
        <v>113.15900000000001</v>
      </c>
      <c r="L59">
        <f t="shared" si="9"/>
        <v>87.203000000000003</v>
      </c>
      <c r="P59">
        <v>95.575099999999992</v>
      </c>
    </row>
    <row r="60" spans="1:19" x14ac:dyDescent="0.2">
      <c r="A60"/>
      <c r="B60">
        <v>121.479</v>
      </c>
      <c r="C60">
        <v>131.464</v>
      </c>
      <c r="D60">
        <v>138.12</v>
      </c>
      <c r="E60">
        <v>98.182000000000002</v>
      </c>
      <c r="F60">
        <v>106.502</v>
      </c>
      <c r="G60">
        <v>103.17400000000001</v>
      </c>
      <c r="H60">
        <v>104.883</v>
      </c>
      <c r="I60">
        <v>98.182000000000002</v>
      </c>
      <c r="J60">
        <v>93.19</v>
      </c>
      <c r="K60">
        <v>121.479</v>
      </c>
      <c r="L60">
        <f t="shared" si="9"/>
        <v>111.66549999999999</v>
      </c>
      <c r="P60">
        <v>97.682599999999994</v>
      </c>
    </row>
    <row r="61" spans="1:19" x14ac:dyDescent="0.2">
      <c r="A61"/>
      <c r="B61">
        <v>96.518000000000001</v>
      </c>
      <c r="C61">
        <v>114.82299999999999</v>
      </c>
      <c r="D61">
        <v>54.914999999999999</v>
      </c>
      <c r="E61">
        <v>99.846000000000004</v>
      </c>
      <c r="F61">
        <v>93.19</v>
      </c>
      <c r="G61">
        <v>51.587000000000003</v>
      </c>
      <c r="H61">
        <v>68.227999999999994</v>
      </c>
      <c r="I61">
        <v>111.495</v>
      </c>
      <c r="J61">
        <v>59.908000000000001</v>
      </c>
      <c r="K61">
        <v>121.352</v>
      </c>
      <c r="L61">
        <f t="shared" si="9"/>
        <v>87.186199999999999</v>
      </c>
      <c r="P61">
        <v>84.378900000000002</v>
      </c>
    </row>
    <row r="62" spans="1:19" x14ac:dyDescent="0.2">
      <c r="A62"/>
      <c r="B62">
        <v>76.549000000000007</v>
      </c>
      <c r="C62">
        <v>98.182000000000002</v>
      </c>
      <c r="D62">
        <v>91.525999999999996</v>
      </c>
      <c r="E62">
        <v>81.540999999999997</v>
      </c>
      <c r="F62">
        <v>98.182000000000002</v>
      </c>
      <c r="G62">
        <v>83.204999999999998</v>
      </c>
      <c r="H62">
        <v>86.632999999999996</v>
      </c>
      <c r="I62">
        <v>103.17400000000001</v>
      </c>
      <c r="J62">
        <v>93.19</v>
      </c>
      <c r="K62">
        <v>88.197000000000003</v>
      </c>
      <c r="L62">
        <f t="shared" si="9"/>
        <v>90.037900000000008</v>
      </c>
      <c r="P62">
        <v>105.24669999999999</v>
      </c>
    </row>
    <row r="63" spans="1:19" x14ac:dyDescent="0.2">
      <c r="A63" s="32" t="s">
        <v>31</v>
      </c>
      <c r="B63" s="10">
        <v>79.876999999999995</v>
      </c>
      <c r="C63" s="10">
        <v>79.876999999999995</v>
      </c>
      <c r="D63" s="10">
        <v>93.19</v>
      </c>
      <c r="E63" s="10">
        <v>31.617999999999999</v>
      </c>
      <c r="F63" s="10">
        <v>99.846000000000004</v>
      </c>
      <c r="G63" s="10">
        <v>66.846000000000004</v>
      </c>
      <c r="H63" s="10">
        <v>66.563999999999993</v>
      </c>
      <c r="I63" s="10">
        <v>39.905999999999999</v>
      </c>
      <c r="J63" s="10">
        <v>94.853999999999999</v>
      </c>
      <c r="K63" s="10">
        <v>71.555999999999997</v>
      </c>
      <c r="L63" s="10">
        <f t="shared" si="9"/>
        <v>72.413399999999996</v>
      </c>
    </row>
    <row r="64" spans="1:19" x14ac:dyDescent="0.2">
      <c r="A64"/>
      <c r="B64">
        <v>104.83799999999999</v>
      </c>
      <c r="C64">
        <v>81.540999999999997</v>
      </c>
      <c r="D64">
        <v>74.885000000000005</v>
      </c>
      <c r="E64">
        <v>79.876999999999995</v>
      </c>
      <c r="F64">
        <v>71.555999999999997</v>
      </c>
      <c r="G64">
        <v>91.525999999999996</v>
      </c>
      <c r="H64">
        <v>94.853999999999999</v>
      </c>
      <c r="I64">
        <v>79.977000000000004</v>
      </c>
      <c r="J64">
        <v>126.47199999999999</v>
      </c>
      <c r="K64">
        <v>56.579000000000001</v>
      </c>
      <c r="L64">
        <f t="shared" si="9"/>
        <v>86.210499999999996</v>
      </c>
    </row>
    <row r="65" spans="1:21" x14ac:dyDescent="0.2">
      <c r="A65"/>
      <c r="B65">
        <v>76.549000000000007</v>
      </c>
      <c r="C65">
        <v>64.900000000000006</v>
      </c>
      <c r="D65">
        <v>69.891999999999996</v>
      </c>
      <c r="E65">
        <v>69.891999999999996</v>
      </c>
      <c r="F65">
        <v>86.552999999999997</v>
      </c>
      <c r="G65">
        <v>49.923000000000002</v>
      </c>
      <c r="H65">
        <v>53.250999999999998</v>
      </c>
      <c r="I65">
        <v>71.555999999999997</v>
      </c>
      <c r="J65">
        <v>98.182000000000002</v>
      </c>
      <c r="K65">
        <v>114.82299999999999</v>
      </c>
      <c r="L65">
        <f t="shared" si="9"/>
        <v>75.552099999999996</v>
      </c>
      <c r="P65" s="30">
        <f>AVERAGE(P47:P62)</f>
        <v>95.613993749999992</v>
      </c>
      <c r="Q65" s="30">
        <f>AVERAGE(Q47:Q52)</f>
        <v>83.930150000000012</v>
      </c>
      <c r="R65" s="30">
        <f>AVERAGE(R47:R53)</f>
        <v>75.918357142857147</v>
      </c>
      <c r="S65" s="30">
        <f>AVERAGE(S47:S53)</f>
        <v>75.779914285714284</v>
      </c>
      <c r="T65" s="20" t="s">
        <v>11</v>
      </c>
      <c r="U65" s="1" t="s">
        <v>19</v>
      </c>
    </row>
    <row r="66" spans="1:21" x14ac:dyDescent="0.2">
      <c r="A66"/>
      <c r="B66">
        <v>89.861000000000004</v>
      </c>
      <c r="C66">
        <v>84.869</v>
      </c>
      <c r="D66">
        <v>59.905999999999999</v>
      </c>
      <c r="E66">
        <v>123.143</v>
      </c>
      <c r="F66">
        <v>63.235999999999997</v>
      </c>
      <c r="G66">
        <v>91.525999999999996</v>
      </c>
      <c r="H66">
        <v>44.930999999999997</v>
      </c>
      <c r="I66">
        <v>86.533000000000001</v>
      </c>
      <c r="J66">
        <v>39.938000000000002</v>
      </c>
      <c r="K66">
        <v>58.243000000000002</v>
      </c>
      <c r="L66">
        <f t="shared" si="9"/>
        <v>74.218600000000009</v>
      </c>
      <c r="P66" s="30">
        <f>STDEV(P47:P62)</f>
        <v>11.954066633157092</v>
      </c>
      <c r="Q66" s="30">
        <f t="shared" ref="Q66:S66" si="10">STDEV(Q47:Q62)</f>
        <v>11.942697688001614</v>
      </c>
      <c r="R66" s="30">
        <f t="shared" si="10"/>
        <v>4.8766495489072339</v>
      </c>
      <c r="S66" s="30">
        <f t="shared" si="10"/>
        <v>17.869978028006351</v>
      </c>
      <c r="T66" s="21" t="s">
        <v>12</v>
      </c>
    </row>
    <row r="67" spans="1:21" x14ac:dyDescent="0.2">
      <c r="A67"/>
      <c r="B67">
        <v>84.688999999999993</v>
      </c>
      <c r="C67">
        <v>99.846000000000004</v>
      </c>
      <c r="D67">
        <v>69.891999999999996</v>
      </c>
      <c r="E67">
        <v>76.549000000000007</v>
      </c>
      <c r="F67">
        <v>69.891999999999996</v>
      </c>
      <c r="G67">
        <v>68.227999999999994</v>
      </c>
      <c r="H67">
        <v>76.549000000000007</v>
      </c>
      <c r="I67">
        <v>98.152000000000001</v>
      </c>
      <c r="J67">
        <v>73.22</v>
      </c>
      <c r="K67">
        <v>53.250999999999998</v>
      </c>
      <c r="L67">
        <f t="shared" si="9"/>
        <v>77.026800000000009</v>
      </c>
      <c r="P67" s="24">
        <f>COUNTA(P47:P62)</f>
        <v>16</v>
      </c>
      <c r="Q67" s="24">
        <f t="shared" ref="Q67:S67" si="11">COUNTA(Q47:Q62)</f>
        <v>6</v>
      </c>
      <c r="R67" s="24">
        <f t="shared" si="11"/>
        <v>7</v>
      </c>
      <c r="S67" s="24">
        <f t="shared" si="11"/>
        <v>7</v>
      </c>
      <c r="T67" s="22" t="s">
        <v>13</v>
      </c>
    </row>
    <row r="68" spans="1:21" x14ac:dyDescent="0.2">
      <c r="A68"/>
      <c r="B68">
        <v>86.533000000000001</v>
      </c>
      <c r="C68">
        <v>84.869</v>
      </c>
      <c r="D68">
        <v>69.085999999999999</v>
      </c>
      <c r="E68">
        <v>46.594999999999999</v>
      </c>
      <c r="F68">
        <v>68.227999999999994</v>
      </c>
      <c r="G68">
        <v>93.19</v>
      </c>
      <c r="H68">
        <v>86.236000000000004</v>
      </c>
      <c r="I68">
        <v>63.235999999999997</v>
      </c>
      <c r="J68">
        <v>44.930999999999997</v>
      </c>
      <c r="K68">
        <v>99.846000000000004</v>
      </c>
      <c r="L68">
        <f t="shared" si="9"/>
        <v>74.275000000000006</v>
      </c>
      <c r="Q68" s="31">
        <f>Q65/$P65</f>
        <v>0.87780194831575076</v>
      </c>
      <c r="R68" s="31">
        <f t="shared" ref="R68:S68" si="12">R65/$P65</f>
        <v>0.79400884917912085</v>
      </c>
      <c r="S68" s="31">
        <f t="shared" si="12"/>
        <v>0.79256091408392082</v>
      </c>
      <c r="T68" t="s">
        <v>17</v>
      </c>
    </row>
    <row r="69" spans="1:21" x14ac:dyDescent="0.2">
      <c r="A69"/>
      <c r="B69">
        <v>86.533000000000001</v>
      </c>
      <c r="C69">
        <v>98.182000000000002</v>
      </c>
      <c r="D69">
        <v>56.579000000000001</v>
      </c>
      <c r="E69">
        <v>64.900000000000006</v>
      </c>
      <c r="F69">
        <v>83.204999999999998</v>
      </c>
      <c r="G69">
        <v>88.197000000000003</v>
      </c>
      <c r="H69">
        <v>59.908000000000001</v>
      </c>
      <c r="I69">
        <v>66.653999999999996</v>
      </c>
      <c r="J69">
        <v>43.267000000000003</v>
      </c>
      <c r="K69">
        <v>69.896000000000001</v>
      </c>
      <c r="L69">
        <f t="shared" si="9"/>
        <v>71.732100000000003</v>
      </c>
      <c r="P69" s="29">
        <f>P65/P23</f>
        <v>1.5800290056486856</v>
      </c>
      <c r="Q69" s="29">
        <f t="shared" ref="Q69:S69" si="13">Q65/Q23</f>
        <v>1.5686089997215273</v>
      </c>
      <c r="R69" s="29">
        <f t="shared" si="13"/>
        <v>1.3141588696762605</v>
      </c>
      <c r="S69" s="29">
        <f t="shared" si="13"/>
        <v>1.3548232205612434</v>
      </c>
      <c r="T69" t="s">
        <v>18</v>
      </c>
    </row>
    <row r="71" spans="1:21" x14ac:dyDescent="0.2">
      <c r="A71" s="28" t="s">
        <v>0</v>
      </c>
      <c r="B71">
        <v>113.15900000000001</v>
      </c>
      <c r="C71">
        <v>61.572000000000003</v>
      </c>
      <c r="D71">
        <v>123.143</v>
      </c>
      <c r="E71">
        <v>116.48699999999999</v>
      </c>
      <c r="F71">
        <v>66.563999999999993</v>
      </c>
      <c r="G71">
        <v>173.066</v>
      </c>
      <c r="H71">
        <v>138.12</v>
      </c>
      <c r="I71">
        <v>118.151</v>
      </c>
      <c r="J71">
        <v>121.479</v>
      </c>
      <c r="K71">
        <v>96.518000000000001</v>
      </c>
      <c r="L71">
        <f t="shared" ref="L71:L83" si="14">AVERAGE(B71:K71)</f>
        <v>112.8259</v>
      </c>
    </row>
    <row r="72" spans="1:21" x14ac:dyDescent="0.2">
      <c r="A72"/>
      <c r="B72">
        <v>79.876999999999995</v>
      </c>
      <c r="C72">
        <v>69.891999999999996</v>
      </c>
      <c r="D72">
        <v>98.182000000000002</v>
      </c>
      <c r="E72">
        <v>91.525999999999996</v>
      </c>
      <c r="F72">
        <v>61.572000000000003</v>
      </c>
      <c r="G72">
        <v>46.594999999999999</v>
      </c>
      <c r="H72">
        <v>79.876999999999995</v>
      </c>
      <c r="I72">
        <v>51.587000000000003</v>
      </c>
      <c r="J72">
        <v>85.384</v>
      </c>
      <c r="K72">
        <v>96.263000000000005</v>
      </c>
      <c r="L72">
        <f t="shared" si="14"/>
        <v>76.075500000000005</v>
      </c>
    </row>
    <row r="73" spans="1:21" x14ac:dyDescent="0.2">
      <c r="A73"/>
      <c r="B73">
        <v>93.19</v>
      </c>
      <c r="C73">
        <v>94.853999999999999</v>
      </c>
      <c r="D73">
        <v>53.250999999999998</v>
      </c>
      <c r="E73">
        <v>113.15900000000001</v>
      </c>
      <c r="F73">
        <v>103.17400000000001</v>
      </c>
      <c r="G73">
        <v>74.885000000000005</v>
      </c>
      <c r="H73">
        <v>118.151</v>
      </c>
      <c r="I73">
        <v>109.831</v>
      </c>
      <c r="J73">
        <v>99.861999999999995</v>
      </c>
      <c r="K73">
        <v>95.394000000000005</v>
      </c>
      <c r="L73">
        <f t="shared" si="14"/>
        <v>95.575099999999992</v>
      </c>
    </row>
    <row r="74" spans="1:21" x14ac:dyDescent="0.2">
      <c r="A74"/>
      <c r="B74">
        <v>113.15900000000001</v>
      </c>
      <c r="C74">
        <v>118.151</v>
      </c>
      <c r="D74">
        <v>73.22</v>
      </c>
      <c r="E74">
        <v>94.853999999999999</v>
      </c>
      <c r="F74">
        <v>119.815</v>
      </c>
      <c r="G74">
        <v>68.227999999999994</v>
      </c>
      <c r="H74">
        <v>86.533000000000001</v>
      </c>
      <c r="I74">
        <v>88.197000000000003</v>
      </c>
      <c r="J74">
        <v>108.167</v>
      </c>
      <c r="K74">
        <v>106.502</v>
      </c>
      <c r="L74">
        <f t="shared" si="14"/>
        <v>97.682599999999994</v>
      </c>
    </row>
    <row r="75" spans="1:21" x14ac:dyDescent="0.2">
      <c r="A75"/>
      <c r="B75">
        <v>83.204999999999998</v>
      </c>
      <c r="C75">
        <v>103.17400000000001</v>
      </c>
      <c r="D75">
        <v>84.869</v>
      </c>
      <c r="E75">
        <v>91.525999999999996</v>
      </c>
      <c r="F75">
        <v>96.518000000000001</v>
      </c>
      <c r="G75">
        <v>89.861000000000004</v>
      </c>
      <c r="H75">
        <v>79.876999999999995</v>
      </c>
      <c r="I75">
        <v>73.22</v>
      </c>
      <c r="J75">
        <v>66.653999999999996</v>
      </c>
      <c r="K75">
        <v>74.885000000000005</v>
      </c>
      <c r="L75">
        <f t="shared" si="14"/>
        <v>84.378900000000002</v>
      </c>
    </row>
    <row r="76" spans="1:21" x14ac:dyDescent="0.2">
      <c r="A76"/>
      <c r="B76">
        <v>138.12</v>
      </c>
      <c r="C76">
        <v>99.745999999999995</v>
      </c>
      <c r="D76">
        <v>76.549000000000007</v>
      </c>
      <c r="E76">
        <v>103.17400000000001</v>
      </c>
      <c r="F76">
        <v>104.83799999999999</v>
      </c>
      <c r="G76">
        <v>101.51</v>
      </c>
      <c r="H76">
        <v>113.15900000000001</v>
      </c>
      <c r="I76">
        <v>113.15900000000001</v>
      </c>
      <c r="J76">
        <v>104.83799999999999</v>
      </c>
      <c r="K76">
        <v>97.373999999999995</v>
      </c>
      <c r="L76">
        <f t="shared" si="14"/>
        <v>105.24669999999999</v>
      </c>
    </row>
    <row r="77" spans="1:21" x14ac:dyDescent="0.2">
      <c r="A77" s="32" t="s">
        <v>32</v>
      </c>
      <c r="B77" s="10">
        <v>86.533000000000001</v>
      </c>
      <c r="C77" s="10">
        <v>98.182000000000002</v>
      </c>
      <c r="D77" s="10">
        <v>53.250999999999998</v>
      </c>
      <c r="E77" s="10">
        <v>56.579000000000001</v>
      </c>
      <c r="F77" s="10">
        <v>109.831</v>
      </c>
      <c r="G77" s="10">
        <v>44.930999999999997</v>
      </c>
      <c r="H77" s="10">
        <v>44.941000000000003</v>
      </c>
      <c r="I77" s="10">
        <v>79.876999999999995</v>
      </c>
      <c r="J77" s="10">
        <v>68.227999999999994</v>
      </c>
      <c r="K77" s="10">
        <v>58.243000000000002</v>
      </c>
      <c r="L77" s="10">
        <f t="shared" si="14"/>
        <v>70.059600000000003</v>
      </c>
    </row>
    <row r="78" spans="1:21" x14ac:dyDescent="0.2">
      <c r="A78"/>
      <c r="B78">
        <v>146.441</v>
      </c>
      <c r="C78">
        <v>139.78399999999999</v>
      </c>
      <c r="D78">
        <v>134.762</v>
      </c>
      <c r="E78">
        <v>128.136</v>
      </c>
      <c r="F78">
        <v>71.555999999999997</v>
      </c>
      <c r="G78">
        <v>46.674999999999997</v>
      </c>
      <c r="H78">
        <v>131.464</v>
      </c>
      <c r="I78">
        <v>49.923000000000002</v>
      </c>
      <c r="J78">
        <v>66.656999999999996</v>
      </c>
      <c r="K78">
        <v>64.384</v>
      </c>
      <c r="L78">
        <f t="shared" si="14"/>
        <v>97.978200000000001</v>
      </c>
    </row>
    <row r="79" spans="1:21" x14ac:dyDescent="0.2">
      <c r="A79"/>
      <c r="B79">
        <v>126.47199999999999</v>
      </c>
      <c r="C79">
        <v>113.15900000000001</v>
      </c>
      <c r="D79">
        <v>114.827</v>
      </c>
      <c r="E79">
        <v>58.243000000000002</v>
      </c>
      <c r="F79">
        <v>81.540999999999997</v>
      </c>
      <c r="G79">
        <v>53.250999999999998</v>
      </c>
      <c r="H79">
        <v>104.83799999999999</v>
      </c>
      <c r="I79">
        <v>54.914999999999999</v>
      </c>
      <c r="J79">
        <v>106.502</v>
      </c>
      <c r="K79">
        <v>76.549000000000007</v>
      </c>
      <c r="L79">
        <f t="shared" si="14"/>
        <v>89.029699999999977</v>
      </c>
    </row>
    <row r="80" spans="1:21" x14ac:dyDescent="0.2">
      <c r="A80"/>
      <c r="B80">
        <v>78.212999999999994</v>
      </c>
      <c r="C80">
        <v>128.136</v>
      </c>
      <c r="D80">
        <v>73.22</v>
      </c>
      <c r="E80">
        <v>79.876999999999995</v>
      </c>
      <c r="F80">
        <v>101.51</v>
      </c>
      <c r="G80">
        <v>86.533000000000001</v>
      </c>
      <c r="H80">
        <v>74.885000000000005</v>
      </c>
      <c r="I80">
        <v>114.82299999999999</v>
      </c>
      <c r="J80">
        <v>54.914999999999999</v>
      </c>
      <c r="K80">
        <v>53.250999999999998</v>
      </c>
      <c r="L80">
        <f t="shared" si="14"/>
        <v>84.536299999999983</v>
      </c>
    </row>
    <row r="81" spans="1:12" x14ac:dyDescent="0.2">
      <c r="A81"/>
      <c r="B81">
        <v>84.869</v>
      </c>
      <c r="C81">
        <v>156.42599999999999</v>
      </c>
      <c r="D81">
        <v>13.128</v>
      </c>
      <c r="E81">
        <v>93.19</v>
      </c>
      <c r="F81">
        <v>104.83799999999999</v>
      </c>
      <c r="G81">
        <v>49.923000000000002</v>
      </c>
      <c r="H81">
        <v>88.197000000000003</v>
      </c>
      <c r="I81">
        <v>59.908000000000001</v>
      </c>
      <c r="J81">
        <v>69.891999999999996</v>
      </c>
      <c r="K81">
        <v>114.82299999999999</v>
      </c>
      <c r="L81">
        <f t="shared" si="14"/>
        <v>83.519400000000005</v>
      </c>
    </row>
    <row r="82" spans="1:12" x14ac:dyDescent="0.2">
      <c r="A82"/>
      <c r="B82">
        <v>41.601999999999997</v>
      </c>
      <c r="C82">
        <v>46.594999999999999</v>
      </c>
      <c r="D82">
        <v>51.587000000000003</v>
      </c>
      <c r="E82">
        <v>59.908000000000001</v>
      </c>
      <c r="F82">
        <v>54.914999999999999</v>
      </c>
      <c r="G82">
        <v>74.885000000000005</v>
      </c>
      <c r="H82">
        <v>34.945999999999998</v>
      </c>
      <c r="I82">
        <v>73.22</v>
      </c>
      <c r="J82">
        <v>24.962</v>
      </c>
      <c r="K82">
        <v>41.601999999999997</v>
      </c>
      <c r="L82">
        <f t="shared" si="14"/>
        <v>50.422199999999997</v>
      </c>
    </row>
    <row r="83" spans="1:12" x14ac:dyDescent="0.2">
      <c r="A83"/>
      <c r="B83">
        <v>64.900000000000006</v>
      </c>
      <c r="C83">
        <v>58.243000000000002</v>
      </c>
      <c r="D83">
        <v>81.540999999999997</v>
      </c>
      <c r="E83">
        <v>51.587000000000003</v>
      </c>
      <c r="F83">
        <v>44.930999999999997</v>
      </c>
      <c r="G83">
        <v>69.891999999999996</v>
      </c>
      <c r="H83">
        <v>38.264000000000003</v>
      </c>
      <c r="I83">
        <v>48.259</v>
      </c>
      <c r="J83">
        <v>43.264000000000003</v>
      </c>
      <c r="K83">
        <v>48.259</v>
      </c>
      <c r="L83">
        <f t="shared" si="14"/>
        <v>54.914000000000001</v>
      </c>
    </row>
  </sheetData>
  <phoneticPr fontId="8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. 5</vt:lpstr>
      <vt:lpstr>Fig. 5 stats</vt:lpstr>
      <vt:lpstr>Fig. 6a</vt:lpstr>
      <vt:lpstr>Fig. 6b-c</vt:lpstr>
      <vt:lpstr>Fig. 6 stats</vt:lpstr>
      <vt:lpstr>Fig. 7</vt:lpstr>
      <vt:lpstr>Fig. 7 stats</vt:lpstr>
      <vt:lpstr>Fig. 8b-e</vt:lpstr>
      <vt:lpstr>Fig. 8f-g</vt:lpstr>
      <vt:lpstr>Fig. 8h</vt:lpstr>
      <vt:lpstr>Fig. 8i</vt:lpstr>
      <vt:lpstr>Fig. 8 sta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ie Mann</dc:creator>
  <cp:lastModifiedBy>Panfilio, Kristen</cp:lastModifiedBy>
  <dcterms:created xsi:type="dcterms:W3CDTF">2023-08-13T17:02:08Z</dcterms:created>
  <dcterms:modified xsi:type="dcterms:W3CDTF">2024-04-09T18:08:22Z</dcterms:modified>
</cp:coreProperties>
</file>